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ben_parker_unimelb_edu_au/Documents/MuscleGlyco/PAPER/"/>
    </mc:Choice>
  </mc:AlternateContent>
  <xr:revisionPtr revIDLastSave="5" documentId="8_{CD2567A8-565F-4366-BABA-E02432F48DD5}" xr6:coauthVersionLast="45" xr6:coauthVersionMax="45" xr10:uidLastSave="{ECD11CDC-FC46-43DC-BA9C-4DEF34083CCF}"/>
  <bookViews>
    <workbookView xWindow="-108" yWindow="-108" windowWidth="23256" windowHeight="12576" xr2:uid="{00000000-000D-0000-FFFF-FFFF00000000}"/>
  </bookViews>
  <sheets>
    <sheet name="BP_muscles_rawdata_251017_Perse" sheetId="1" r:id="rId1"/>
  </sheets>
  <definedNames>
    <definedName name="_xlnm._FilterDatabase" localSheetId="0" hidden="1">BP_muscles_rawdata_251017_Perse!$A$2:$AF$1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06" i="1" l="1"/>
  <c r="AM106" i="1"/>
  <c r="AL106" i="1"/>
  <c r="AK106" i="1"/>
  <c r="AJ106" i="1"/>
  <c r="AI106" i="1"/>
  <c r="AH106" i="1"/>
  <c r="AG106" i="1"/>
  <c r="AN105" i="1"/>
  <c r="AM105" i="1"/>
  <c r="AL105" i="1"/>
  <c r="AK105" i="1"/>
  <c r="AJ105" i="1"/>
  <c r="AI105" i="1"/>
  <c r="AH105" i="1"/>
  <c r="AG105" i="1"/>
  <c r="AN104" i="1"/>
  <c r="AM104" i="1"/>
  <c r="AL104" i="1"/>
  <c r="AK104" i="1"/>
  <c r="AJ104" i="1"/>
  <c r="AI104" i="1"/>
  <c r="AH104" i="1"/>
  <c r="AG104" i="1"/>
  <c r="AN103" i="1"/>
  <c r="AM103" i="1"/>
  <c r="AL103" i="1"/>
  <c r="AK103" i="1"/>
  <c r="AJ103" i="1"/>
  <c r="AI103" i="1"/>
  <c r="AH103" i="1"/>
  <c r="AG103" i="1"/>
  <c r="AN102" i="1"/>
  <c r="AM102" i="1"/>
  <c r="AL102" i="1"/>
  <c r="AK102" i="1"/>
  <c r="AJ102" i="1"/>
  <c r="AI102" i="1"/>
  <c r="AH102" i="1"/>
  <c r="AG102" i="1"/>
  <c r="AN101" i="1"/>
  <c r="AM101" i="1"/>
  <c r="AL101" i="1"/>
  <c r="AK101" i="1"/>
  <c r="AJ101" i="1"/>
  <c r="AI101" i="1"/>
  <c r="AH101" i="1"/>
  <c r="AG101" i="1"/>
  <c r="AN100" i="1"/>
  <c r="AM100" i="1"/>
  <c r="AL100" i="1"/>
  <c r="AK100" i="1"/>
  <c r="AJ100" i="1"/>
  <c r="AI100" i="1"/>
  <c r="AH100" i="1"/>
  <c r="AG100" i="1"/>
  <c r="AN99" i="1"/>
  <c r="AM99" i="1"/>
  <c r="AL99" i="1"/>
  <c r="AK99" i="1"/>
  <c r="AJ99" i="1"/>
  <c r="AI99" i="1"/>
  <c r="AH99" i="1"/>
  <c r="AG99" i="1"/>
  <c r="AN98" i="1"/>
  <c r="AM98" i="1"/>
  <c r="AL98" i="1"/>
  <c r="AK98" i="1"/>
  <c r="AJ98" i="1"/>
  <c r="AI98" i="1"/>
  <c r="AH98" i="1"/>
  <c r="AG98" i="1"/>
  <c r="AN97" i="1"/>
  <c r="AM97" i="1"/>
  <c r="AL97" i="1"/>
  <c r="AK97" i="1"/>
  <c r="AJ97" i="1"/>
  <c r="AI97" i="1"/>
  <c r="AH97" i="1"/>
  <c r="AG97" i="1"/>
  <c r="AN96" i="1"/>
  <c r="AM96" i="1"/>
  <c r="AL96" i="1"/>
  <c r="AK96" i="1"/>
  <c r="AJ96" i="1"/>
  <c r="AI96" i="1"/>
  <c r="AH96" i="1"/>
  <c r="AG96" i="1"/>
  <c r="AN95" i="1"/>
  <c r="AM95" i="1"/>
  <c r="AL95" i="1"/>
  <c r="AK95" i="1"/>
  <c r="AJ95" i="1"/>
  <c r="AI95" i="1"/>
  <c r="AH95" i="1"/>
  <c r="AG95" i="1"/>
  <c r="AN94" i="1"/>
  <c r="AM94" i="1"/>
  <c r="AL94" i="1"/>
  <c r="AK94" i="1"/>
  <c r="AJ94" i="1"/>
  <c r="AI94" i="1"/>
  <c r="AH94" i="1"/>
  <c r="AG94" i="1"/>
  <c r="AN93" i="1"/>
  <c r="AM93" i="1"/>
  <c r="AL93" i="1"/>
  <c r="AK93" i="1"/>
  <c r="AJ93" i="1"/>
  <c r="AI93" i="1"/>
  <c r="AH93" i="1"/>
  <c r="AG93" i="1"/>
  <c r="AN92" i="1"/>
  <c r="AM92" i="1"/>
  <c r="AL92" i="1"/>
  <c r="AK92" i="1"/>
  <c r="AJ92" i="1"/>
  <c r="AI92" i="1"/>
  <c r="AH92" i="1"/>
  <c r="AG92" i="1"/>
  <c r="AN91" i="1"/>
  <c r="AM91" i="1"/>
  <c r="AL91" i="1"/>
  <c r="AK91" i="1"/>
  <c r="AJ91" i="1"/>
  <c r="AI91" i="1"/>
  <c r="AH91" i="1"/>
  <c r="AG91" i="1"/>
  <c r="AN90" i="1"/>
  <c r="AM90" i="1"/>
  <c r="AL90" i="1"/>
  <c r="AK90" i="1"/>
  <c r="AJ90" i="1"/>
  <c r="AI90" i="1"/>
  <c r="AH90" i="1"/>
  <c r="AG90" i="1"/>
  <c r="AN89" i="1"/>
  <c r="AM89" i="1"/>
  <c r="AL89" i="1"/>
  <c r="AK89" i="1"/>
  <c r="AJ89" i="1"/>
  <c r="AI89" i="1"/>
  <c r="AH89" i="1"/>
  <c r="AG89" i="1"/>
  <c r="AN88" i="1"/>
  <c r="AM88" i="1"/>
  <c r="AL88" i="1"/>
  <c r="AK88" i="1"/>
  <c r="AJ88" i="1"/>
  <c r="AI88" i="1"/>
  <c r="AH88" i="1"/>
  <c r="AG88" i="1"/>
  <c r="AN87" i="1"/>
  <c r="AM87" i="1"/>
  <c r="AL87" i="1"/>
  <c r="AK87" i="1"/>
  <c r="AJ87" i="1"/>
  <c r="AI87" i="1"/>
  <c r="AH87" i="1"/>
  <c r="AG87" i="1"/>
  <c r="AN86" i="1"/>
  <c r="AM86" i="1"/>
  <c r="AL86" i="1"/>
  <c r="AK86" i="1"/>
  <c r="AJ86" i="1"/>
  <c r="AI86" i="1"/>
  <c r="AH86" i="1"/>
  <c r="AG86" i="1"/>
  <c r="AN85" i="1"/>
  <c r="AM85" i="1"/>
  <c r="AL85" i="1"/>
  <c r="AK85" i="1"/>
  <c r="AJ85" i="1"/>
  <c r="AI85" i="1"/>
  <c r="AH85" i="1"/>
  <c r="AG85" i="1"/>
  <c r="AN84" i="1"/>
  <c r="AM84" i="1"/>
  <c r="AL84" i="1"/>
  <c r="AK84" i="1"/>
  <c r="AJ84" i="1"/>
  <c r="AI84" i="1"/>
  <c r="AH84" i="1"/>
  <c r="AG84" i="1"/>
  <c r="AN83" i="1"/>
  <c r="AM83" i="1"/>
  <c r="AL83" i="1"/>
  <c r="AK83" i="1"/>
  <c r="AJ83" i="1"/>
  <c r="AI83" i="1"/>
  <c r="AH83" i="1"/>
  <c r="AG83" i="1"/>
  <c r="AN82" i="1"/>
  <c r="AM82" i="1"/>
  <c r="AL82" i="1"/>
  <c r="AK82" i="1"/>
  <c r="AJ82" i="1"/>
  <c r="AI82" i="1"/>
  <c r="AH82" i="1"/>
  <c r="AG82" i="1"/>
  <c r="AN81" i="1"/>
  <c r="AM81" i="1"/>
  <c r="AL81" i="1"/>
  <c r="AK81" i="1"/>
  <c r="AJ81" i="1"/>
  <c r="AI81" i="1"/>
  <c r="AH81" i="1"/>
  <c r="AG81" i="1"/>
  <c r="AN80" i="1"/>
  <c r="AM80" i="1"/>
  <c r="AL80" i="1"/>
  <c r="AK80" i="1"/>
  <c r="AJ80" i="1"/>
  <c r="AI80" i="1"/>
  <c r="AH80" i="1"/>
  <c r="AG80" i="1"/>
  <c r="AN79" i="1"/>
  <c r="AM79" i="1"/>
  <c r="AL79" i="1"/>
  <c r="AK79" i="1"/>
  <c r="AJ79" i="1"/>
  <c r="AI79" i="1"/>
  <c r="AH79" i="1"/>
  <c r="AG79" i="1"/>
  <c r="AN78" i="1"/>
  <c r="AM78" i="1"/>
  <c r="AL78" i="1"/>
  <c r="AK78" i="1"/>
  <c r="AJ78" i="1"/>
  <c r="AI78" i="1"/>
  <c r="AH78" i="1"/>
  <c r="AG78" i="1"/>
  <c r="AN77" i="1"/>
  <c r="AM77" i="1"/>
  <c r="AL77" i="1"/>
  <c r="AK77" i="1"/>
  <c r="AJ77" i="1"/>
  <c r="AI77" i="1"/>
  <c r="AH77" i="1"/>
  <c r="AG77" i="1"/>
  <c r="AN76" i="1"/>
  <c r="AM76" i="1"/>
  <c r="AL76" i="1"/>
  <c r="AK76" i="1"/>
  <c r="AJ76" i="1"/>
  <c r="AI76" i="1"/>
  <c r="AH76" i="1"/>
  <c r="AG76" i="1"/>
  <c r="AN75" i="1"/>
  <c r="AM75" i="1"/>
  <c r="AL75" i="1"/>
  <c r="AK75" i="1"/>
  <c r="AJ75" i="1"/>
  <c r="AI75" i="1"/>
  <c r="AH75" i="1"/>
  <c r="AG75" i="1"/>
  <c r="AN74" i="1"/>
  <c r="AM74" i="1"/>
  <c r="AL74" i="1"/>
  <c r="AK74" i="1"/>
  <c r="AJ74" i="1"/>
  <c r="AI74" i="1"/>
  <c r="AH74" i="1"/>
  <c r="AG74" i="1"/>
  <c r="AN73" i="1"/>
  <c r="AM73" i="1"/>
  <c r="AL73" i="1"/>
  <c r="AK73" i="1"/>
  <c r="AJ73" i="1"/>
  <c r="AI73" i="1"/>
  <c r="AH73" i="1"/>
  <c r="AG73" i="1"/>
  <c r="AN72" i="1"/>
  <c r="AM72" i="1"/>
  <c r="AL72" i="1"/>
  <c r="AK72" i="1"/>
  <c r="AJ72" i="1"/>
  <c r="AI72" i="1"/>
  <c r="AH72" i="1"/>
  <c r="AG72" i="1"/>
  <c r="AN71" i="1"/>
  <c r="AM71" i="1"/>
  <c r="AL71" i="1"/>
  <c r="AK71" i="1"/>
  <c r="AJ71" i="1"/>
  <c r="AI71" i="1"/>
  <c r="AH71" i="1"/>
  <c r="AG71" i="1"/>
  <c r="AN70" i="1"/>
  <c r="AM70" i="1"/>
  <c r="AL70" i="1"/>
  <c r="AK70" i="1"/>
  <c r="AJ70" i="1"/>
  <c r="AI70" i="1"/>
  <c r="AH70" i="1"/>
  <c r="AG70" i="1"/>
  <c r="AN69" i="1"/>
  <c r="AM69" i="1"/>
  <c r="AL69" i="1"/>
  <c r="AK69" i="1"/>
  <c r="AJ69" i="1"/>
  <c r="AI69" i="1"/>
  <c r="AH69" i="1"/>
  <c r="AG69" i="1"/>
  <c r="AN68" i="1"/>
  <c r="AM68" i="1"/>
  <c r="AL68" i="1"/>
  <c r="AK68" i="1"/>
  <c r="AJ68" i="1"/>
  <c r="AI68" i="1"/>
  <c r="AH68" i="1"/>
  <c r="AG68" i="1"/>
  <c r="AN67" i="1"/>
  <c r="AM67" i="1"/>
  <c r="AL67" i="1"/>
  <c r="AK67" i="1"/>
  <c r="AJ67" i="1"/>
  <c r="AI67" i="1"/>
  <c r="AH67" i="1"/>
  <c r="AG67" i="1"/>
  <c r="AN66" i="1"/>
  <c r="AM66" i="1"/>
  <c r="AL66" i="1"/>
  <c r="AK66" i="1"/>
  <c r="AJ66" i="1"/>
  <c r="AI66" i="1"/>
  <c r="AH66" i="1"/>
  <c r="AG66" i="1"/>
  <c r="AN65" i="1"/>
  <c r="AM65" i="1"/>
  <c r="AL65" i="1"/>
  <c r="AK65" i="1"/>
  <c r="AJ65" i="1"/>
  <c r="AI65" i="1"/>
  <c r="AH65" i="1"/>
  <c r="AG65" i="1"/>
  <c r="AN64" i="1"/>
  <c r="AM64" i="1"/>
  <c r="AL64" i="1"/>
  <c r="AK64" i="1"/>
  <c r="AJ64" i="1"/>
  <c r="AI64" i="1"/>
  <c r="AH64" i="1"/>
  <c r="AG64" i="1"/>
  <c r="AN63" i="1"/>
  <c r="AM63" i="1"/>
  <c r="AL63" i="1"/>
  <c r="AK63" i="1"/>
  <c r="AJ63" i="1"/>
  <c r="AI63" i="1"/>
  <c r="AH63" i="1"/>
  <c r="AG63" i="1"/>
  <c r="AN62" i="1"/>
  <c r="AM62" i="1"/>
  <c r="AL62" i="1"/>
  <c r="AK62" i="1"/>
  <c r="AJ62" i="1"/>
  <c r="AI62" i="1"/>
  <c r="AH62" i="1"/>
  <c r="AG62" i="1"/>
  <c r="AN61" i="1"/>
  <c r="AM61" i="1"/>
  <c r="AL61" i="1"/>
  <c r="AK61" i="1"/>
  <c r="AJ61" i="1"/>
  <c r="AI61" i="1"/>
  <c r="AH61" i="1"/>
  <c r="AG61" i="1"/>
  <c r="AN60" i="1"/>
  <c r="AM60" i="1"/>
  <c r="AL60" i="1"/>
  <c r="AK60" i="1"/>
  <c r="AJ60" i="1"/>
  <c r="AI60" i="1"/>
  <c r="AH60" i="1"/>
  <c r="AG60" i="1"/>
  <c r="AN59" i="1"/>
  <c r="AM59" i="1"/>
  <c r="AL59" i="1"/>
  <c r="AK59" i="1"/>
  <c r="AJ59" i="1"/>
  <c r="AI59" i="1"/>
  <c r="AH59" i="1"/>
  <c r="AG59" i="1"/>
  <c r="AN58" i="1"/>
  <c r="AM58" i="1"/>
  <c r="AL58" i="1"/>
  <c r="AK58" i="1"/>
  <c r="AJ58" i="1"/>
  <c r="AI58" i="1"/>
  <c r="AH58" i="1"/>
  <c r="AG58" i="1"/>
  <c r="AN57" i="1"/>
  <c r="AM57" i="1"/>
  <c r="AL57" i="1"/>
  <c r="AK57" i="1"/>
  <c r="AJ57" i="1"/>
  <c r="AI57" i="1"/>
  <c r="AH57" i="1"/>
  <c r="AG57" i="1"/>
  <c r="AN56" i="1"/>
  <c r="AM56" i="1"/>
  <c r="AL56" i="1"/>
  <c r="AK56" i="1"/>
  <c r="AJ56" i="1"/>
  <c r="AI56" i="1"/>
  <c r="AH56" i="1"/>
  <c r="AG56" i="1"/>
  <c r="AN55" i="1"/>
  <c r="AM55" i="1"/>
  <c r="AL55" i="1"/>
  <c r="AK55" i="1"/>
  <c r="AJ55" i="1"/>
  <c r="AI55" i="1"/>
  <c r="AH55" i="1"/>
  <c r="AG55" i="1"/>
  <c r="AN54" i="1"/>
  <c r="AM54" i="1"/>
  <c r="AL54" i="1"/>
  <c r="AK54" i="1"/>
  <c r="AJ54" i="1"/>
  <c r="AI54" i="1"/>
  <c r="AH54" i="1"/>
  <c r="AG54" i="1"/>
  <c r="AN53" i="1"/>
  <c r="AM53" i="1"/>
  <c r="AL53" i="1"/>
  <c r="AK53" i="1"/>
  <c r="AJ53" i="1"/>
  <c r="AI53" i="1"/>
  <c r="AH53" i="1"/>
  <c r="AG53" i="1"/>
  <c r="AN52" i="1"/>
  <c r="AM52" i="1"/>
  <c r="AL52" i="1"/>
  <c r="AK52" i="1"/>
  <c r="AJ52" i="1"/>
  <c r="AI52" i="1"/>
  <c r="AH52" i="1"/>
  <c r="AG52" i="1"/>
  <c r="AN51" i="1"/>
  <c r="AM51" i="1"/>
  <c r="AL51" i="1"/>
  <c r="AK51" i="1"/>
  <c r="AJ51" i="1"/>
  <c r="AI51" i="1"/>
  <c r="AH51" i="1"/>
  <c r="AG51" i="1"/>
  <c r="AN50" i="1"/>
  <c r="AM50" i="1"/>
  <c r="AL50" i="1"/>
  <c r="AK50" i="1"/>
  <c r="AJ50" i="1"/>
  <c r="AI50" i="1"/>
  <c r="AH50" i="1"/>
  <c r="AG50" i="1"/>
  <c r="AN49" i="1"/>
  <c r="AM49" i="1"/>
  <c r="AL49" i="1"/>
  <c r="AK49" i="1"/>
  <c r="AJ49" i="1"/>
  <c r="AI49" i="1"/>
  <c r="AH49" i="1"/>
  <c r="AG49" i="1"/>
  <c r="AN48" i="1"/>
  <c r="AM48" i="1"/>
  <c r="AL48" i="1"/>
  <c r="AK48" i="1"/>
  <c r="AJ48" i="1"/>
  <c r="AI48" i="1"/>
  <c r="AH48" i="1"/>
  <c r="AG48" i="1"/>
  <c r="AN47" i="1"/>
  <c r="AM47" i="1"/>
  <c r="AL47" i="1"/>
  <c r="AK47" i="1"/>
  <c r="AJ47" i="1"/>
  <c r="AI47" i="1"/>
  <c r="AH47" i="1"/>
  <c r="AG47" i="1"/>
  <c r="AN46" i="1"/>
  <c r="AM46" i="1"/>
  <c r="AL46" i="1"/>
  <c r="AK46" i="1"/>
  <c r="AJ46" i="1"/>
  <c r="AI46" i="1"/>
  <c r="AH46" i="1"/>
  <c r="AG46" i="1"/>
  <c r="AN45" i="1"/>
  <c r="AM45" i="1"/>
  <c r="AL45" i="1"/>
  <c r="AK45" i="1"/>
  <c r="AJ45" i="1"/>
  <c r="AI45" i="1"/>
  <c r="AH45" i="1"/>
  <c r="AG45" i="1"/>
  <c r="AN44" i="1"/>
  <c r="AM44" i="1"/>
  <c r="AL44" i="1"/>
  <c r="AK44" i="1"/>
  <c r="AJ44" i="1"/>
  <c r="AI44" i="1"/>
  <c r="AH44" i="1"/>
  <c r="AG44" i="1"/>
  <c r="AN43" i="1"/>
  <c r="AM43" i="1"/>
  <c r="AL43" i="1"/>
  <c r="AK43" i="1"/>
  <c r="AJ43" i="1"/>
  <c r="AI43" i="1"/>
  <c r="AH43" i="1"/>
  <c r="AG43" i="1"/>
  <c r="AN42" i="1"/>
  <c r="AM42" i="1"/>
  <c r="AL42" i="1"/>
  <c r="AK42" i="1"/>
  <c r="AJ42" i="1"/>
  <c r="AI42" i="1"/>
  <c r="AH42" i="1"/>
  <c r="AG42" i="1"/>
  <c r="AN41" i="1"/>
  <c r="AM41" i="1"/>
  <c r="AL41" i="1"/>
  <c r="AK41" i="1"/>
  <c r="AJ41" i="1"/>
  <c r="AI41" i="1"/>
  <c r="AH41" i="1"/>
  <c r="AG41" i="1"/>
  <c r="AN40" i="1"/>
  <c r="AM40" i="1"/>
  <c r="AL40" i="1"/>
  <c r="AK40" i="1"/>
  <c r="AJ40" i="1"/>
  <c r="AI40" i="1"/>
  <c r="AH40" i="1"/>
  <c r="AG40" i="1"/>
  <c r="AN39" i="1"/>
  <c r="AM39" i="1"/>
  <c r="AL39" i="1"/>
  <c r="AK39" i="1"/>
  <c r="AJ39" i="1"/>
  <c r="AI39" i="1"/>
  <c r="AH39" i="1"/>
  <c r="AG39" i="1"/>
  <c r="AN38" i="1"/>
  <c r="AM38" i="1"/>
  <c r="AL38" i="1"/>
  <c r="AK38" i="1"/>
  <c r="AJ38" i="1"/>
  <c r="AI38" i="1"/>
  <c r="AH38" i="1"/>
  <c r="AG38" i="1"/>
  <c r="AN37" i="1"/>
  <c r="AM37" i="1"/>
  <c r="AL37" i="1"/>
  <c r="AK37" i="1"/>
  <c r="AJ37" i="1"/>
  <c r="AI37" i="1"/>
  <c r="AH37" i="1"/>
  <c r="AG37" i="1"/>
  <c r="AN36" i="1"/>
  <c r="AM36" i="1"/>
  <c r="AL36" i="1"/>
  <c r="AK36" i="1"/>
  <c r="AJ36" i="1"/>
  <c r="AI36" i="1"/>
  <c r="AH36" i="1"/>
  <c r="AG36" i="1"/>
  <c r="AN35" i="1"/>
  <c r="AM35" i="1"/>
  <c r="AL35" i="1"/>
  <c r="AK35" i="1"/>
  <c r="AJ35" i="1"/>
  <c r="AI35" i="1"/>
  <c r="AH35" i="1"/>
  <c r="AG35" i="1"/>
  <c r="AN34" i="1"/>
  <c r="AM34" i="1"/>
  <c r="AL34" i="1"/>
  <c r="AK34" i="1"/>
  <c r="AJ34" i="1"/>
  <c r="AI34" i="1"/>
  <c r="AH34" i="1"/>
  <c r="AG34" i="1"/>
  <c r="AN33" i="1"/>
  <c r="AM33" i="1"/>
  <c r="AL33" i="1"/>
  <c r="AK33" i="1"/>
  <c r="AJ33" i="1"/>
  <c r="AI33" i="1"/>
  <c r="AH33" i="1"/>
  <c r="AG33" i="1"/>
  <c r="AN32" i="1"/>
  <c r="AM32" i="1"/>
  <c r="AL32" i="1"/>
  <c r="AK32" i="1"/>
  <c r="AJ32" i="1"/>
  <c r="AI32" i="1"/>
  <c r="AH32" i="1"/>
  <c r="AG32" i="1"/>
  <c r="AN31" i="1"/>
  <c r="AM31" i="1"/>
  <c r="AL31" i="1"/>
  <c r="AK31" i="1"/>
  <c r="AJ31" i="1"/>
  <c r="AI31" i="1"/>
  <c r="AH31" i="1"/>
  <c r="AG31" i="1"/>
  <c r="AN30" i="1"/>
  <c r="AM30" i="1"/>
  <c r="AL30" i="1"/>
  <c r="AK30" i="1"/>
  <c r="AJ30" i="1"/>
  <c r="AI30" i="1"/>
  <c r="AH30" i="1"/>
  <c r="AG30" i="1"/>
  <c r="AN29" i="1"/>
  <c r="AM29" i="1"/>
  <c r="AL29" i="1"/>
  <c r="AK29" i="1"/>
  <c r="AJ29" i="1"/>
  <c r="AI29" i="1"/>
  <c r="AH29" i="1"/>
  <c r="AG29" i="1"/>
  <c r="AN28" i="1"/>
  <c r="AM28" i="1"/>
  <c r="AL28" i="1"/>
  <c r="AK28" i="1"/>
  <c r="AJ28" i="1"/>
  <c r="AI28" i="1"/>
  <c r="AH28" i="1"/>
  <c r="AG28" i="1"/>
  <c r="AN27" i="1"/>
  <c r="AM27" i="1"/>
  <c r="AL27" i="1"/>
  <c r="AK27" i="1"/>
  <c r="AJ27" i="1"/>
  <c r="AI27" i="1"/>
  <c r="AH27" i="1"/>
  <c r="AG27" i="1"/>
  <c r="AN26" i="1"/>
  <c r="AM26" i="1"/>
  <c r="AL26" i="1"/>
  <c r="AK26" i="1"/>
  <c r="AJ26" i="1"/>
  <c r="AI26" i="1"/>
  <c r="AH26" i="1"/>
  <c r="AG26" i="1"/>
  <c r="AN25" i="1"/>
  <c r="AM25" i="1"/>
  <c r="AL25" i="1"/>
  <c r="AK25" i="1"/>
  <c r="AJ25" i="1"/>
  <c r="AI25" i="1"/>
  <c r="AH25" i="1"/>
  <c r="AG25" i="1"/>
  <c r="AN24" i="1"/>
  <c r="AM24" i="1"/>
  <c r="AL24" i="1"/>
  <c r="AK24" i="1"/>
  <c r="AJ24" i="1"/>
  <c r="AI24" i="1"/>
  <c r="AH24" i="1"/>
  <c r="AG24" i="1"/>
  <c r="AN23" i="1"/>
  <c r="AM23" i="1"/>
  <c r="AL23" i="1"/>
  <c r="AK23" i="1"/>
  <c r="AJ23" i="1"/>
  <c r="AI23" i="1"/>
  <c r="AH23" i="1"/>
  <c r="AG23" i="1"/>
  <c r="AN22" i="1"/>
  <c r="AM22" i="1"/>
  <c r="AL22" i="1"/>
  <c r="AK22" i="1"/>
  <c r="AJ22" i="1"/>
  <c r="AI22" i="1"/>
  <c r="AH22" i="1"/>
  <c r="AG22" i="1"/>
  <c r="AN21" i="1"/>
  <c r="AM21" i="1"/>
  <c r="AL21" i="1"/>
  <c r="AK21" i="1"/>
  <c r="AJ21" i="1"/>
  <c r="AI21" i="1"/>
  <c r="AH21" i="1"/>
  <c r="AG21" i="1"/>
  <c r="AN20" i="1"/>
  <c r="AM20" i="1"/>
  <c r="AL20" i="1"/>
  <c r="AK20" i="1"/>
  <c r="AJ20" i="1"/>
  <c r="AI20" i="1"/>
  <c r="AH20" i="1"/>
  <c r="AG20" i="1"/>
  <c r="AN19" i="1"/>
  <c r="AM19" i="1"/>
  <c r="AL19" i="1"/>
  <c r="AK19" i="1"/>
  <c r="AJ19" i="1"/>
  <c r="AI19" i="1"/>
  <c r="AH19" i="1"/>
  <c r="AG19" i="1"/>
  <c r="AN18" i="1"/>
  <c r="AM18" i="1"/>
  <c r="AL18" i="1"/>
  <c r="AK18" i="1"/>
  <c r="AJ18" i="1"/>
  <c r="AI18" i="1"/>
  <c r="AH18" i="1"/>
  <c r="AG18" i="1"/>
  <c r="AN17" i="1"/>
  <c r="AM17" i="1"/>
  <c r="AL17" i="1"/>
  <c r="AK17" i="1"/>
  <c r="AJ17" i="1"/>
  <c r="AI17" i="1"/>
  <c r="AH17" i="1"/>
  <c r="AG17" i="1"/>
  <c r="AN16" i="1"/>
  <c r="AM16" i="1"/>
  <c r="AL16" i="1"/>
  <c r="AK16" i="1"/>
  <c r="AJ16" i="1"/>
  <c r="AI16" i="1"/>
  <c r="AH16" i="1"/>
  <c r="AG16" i="1"/>
  <c r="AN15" i="1"/>
  <c r="AM15" i="1"/>
  <c r="AL15" i="1"/>
  <c r="AK15" i="1"/>
  <c r="AJ15" i="1"/>
  <c r="AI15" i="1"/>
  <c r="AH15" i="1"/>
  <c r="AG15" i="1"/>
  <c r="AN14" i="1"/>
  <c r="AM14" i="1"/>
  <c r="AL14" i="1"/>
  <c r="AK14" i="1"/>
  <c r="AJ14" i="1"/>
  <c r="AI14" i="1"/>
  <c r="AH14" i="1"/>
  <c r="AG14" i="1"/>
  <c r="AN13" i="1"/>
  <c r="AM13" i="1"/>
  <c r="AL13" i="1"/>
  <c r="AK13" i="1"/>
  <c r="AJ13" i="1"/>
  <c r="AI13" i="1"/>
  <c r="AH13" i="1"/>
  <c r="AG13" i="1"/>
  <c r="AN12" i="1"/>
  <c r="AM12" i="1"/>
  <c r="AL12" i="1"/>
  <c r="AK12" i="1"/>
  <c r="AJ12" i="1"/>
  <c r="AI12" i="1"/>
  <c r="AH12" i="1"/>
  <c r="AG12" i="1"/>
  <c r="AN11" i="1"/>
  <c r="AM11" i="1"/>
  <c r="AL11" i="1"/>
  <c r="AK11" i="1"/>
  <c r="AJ11" i="1"/>
  <c r="AI11" i="1"/>
  <c r="AH11" i="1"/>
  <c r="AG11" i="1"/>
  <c r="AN10" i="1"/>
  <c r="AM10" i="1"/>
  <c r="AL10" i="1"/>
  <c r="AK10" i="1"/>
  <c r="AJ10" i="1"/>
  <c r="AI10" i="1"/>
  <c r="AH10" i="1"/>
  <c r="AG10" i="1"/>
  <c r="AN9" i="1"/>
  <c r="AM9" i="1"/>
  <c r="AL9" i="1"/>
  <c r="AK9" i="1"/>
  <c r="AJ9" i="1"/>
  <c r="AI9" i="1"/>
  <c r="AH9" i="1"/>
  <c r="AG9" i="1"/>
  <c r="AN8" i="1"/>
  <c r="AM8" i="1"/>
  <c r="AL8" i="1"/>
  <c r="AK8" i="1"/>
  <c r="AJ8" i="1"/>
  <c r="AI8" i="1"/>
  <c r="AH8" i="1"/>
  <c r="AG8" i="1"/>
  <c r="AN7" i="1"/>
  <c r="AM7" i="1"/>
  <c r="AL7" i="1"/>
  <c r="AK7" i="1"/>
  <c r="AJ7" i="1"/>
  <c r="AI7" i="1"/>
  <c r="AH7" i="1"/>
  <c r="AG7" i="1"/>
  <c r="AN6" i="1"/>
  <c r="AM6" i="1"/>
  <c r="AL6" i="1"/>
  <c r="AK6" i="1"/>
  <c r="AJ6" i="1"/>
  <c r="AI6" i="1"/>
  <c r="AH6" i="1"/>
  <c r="AG6" i="1"/>
  <c r="AN5" i="1"/>
  <c r="AM5" i="1"/>
  <c r="AL5" i="1"/>
  <c r="AK5" i="1"/>
  <c r="AJ5" i="1"/>
  <c r="AI5" i="1"/>
  <c r="AH5" i="1"/>
  <c r="AG5" i="1"/>
  <c r="AN4" i="1"/>
  <c r="AM4" i="1"/>
  <c r="AL4" i="1"/>
  <c r="AK4" i="1"/>
  <c r="AJ4" i="1"/>
  <c r="AI4" i="1"/>
  <c r="AH4" i="1"/>
  <c r="AG4" i="1"/>
  <c r="AN3" i="1"/>
  <c r="AM3" i="1"/>
  <c r="AL3" i="1"/>
  <c r="AJ3" i="1"/>
  <c r="AI3" i="1"/>
  <c r="AH3" i="1"/>
  <c r="AK3" i="1"/>
  <c r="AG3" i="1"/>
</calcChain>
</file>

<file path=xl/sharedStrings.xml><?xml version="1.0" encoding="utf-8"?>
<sst xmlns="http://schemas.openxmlformats.org/spreadsheetml/2006/main" count="684" uniqueCount="235">
  <si>
    <t>day1-1</t>
  </si>
  <si>
    <t>day1-2</t>
  </si>
  <si>
    <t>day1-3</t>
  </si>
  <si>
    <t>day7-1</t>
  </si>
  <si>
    <t>day7-2</t>
  </si>
  <si>
    <t>day7-3</t>
  </si>
  <si>
    <t>day14-1</t>
  </si>
  <si>
    <t>day14-2</t>
  </si>
  <si>
    <t>day14-3</t>
  </si>
  <si>
    <t>day21-1</t>
  </si>
  <si>
    <t>day21-2</t>
  </si>
  <si>
    <t>day21-3</t>
  </si>
  <si>
    <t>ANOVA Significant</t>
  </si>
  <si>
    <t>Precursor Mz</t>
  </si>
  <si>
    <t>ANOVA q-value</t>
  </si>
  <si>
    <t>Sialic acid linkage</t>
  </si>
  <si>
    <t>day1</t>
  </si>
  <si>
    <t>day7</t>
  </si>
  <si>
    <t>day14</t>
  </si>
  <si>
    <t>day21</t>
  </si>
  <si>
    <t>+</t>
  </si>
  <si>
    <t>Paucimannose</t>
  </si>
  <si>
    <t>(Hex)1 (HexNAc)2 (A)</t>
  </si>
  <si>
    <t>(Hex)2 (HexNAc)2 (A)</t>
  </si>
  <si>
    <t>(Hex)2 (HexNAc)2 (Deoxyhexose)1 (A)</t>
  </si>
  <si>
    <t>4a</t>
  </si>
  <si>
    <t>(Hex)3 (HexNAc)2 (A)</t>
  </si>
  <si>
    <t>4b</t>
  </si>
  <si>
    <t>(Hex)3 (HexNAc)2 (B)</t>
  </si>
  <si>
    <t>(Hex)3 (HexNAc)2 (Deoxyhexose)1 (A)</t>
  </si>
  <si>
    <t>6a</t>
  </si>
  <si>
    <t>High Mannose</t>
  </si>
  <si>
    <t>(Hex)4 (HexNAc)2 (A)</t>
  </si>
  <si>
    <t>6b</t>
  </si>
  <si>
    <t>(Hex)4 (HexNAc)2 (B)</t>
  </si>
  <si>
    <t>7a</t>
  </si>
  <si>
    <t>(Hex)2 + (Man)3(GlcNAc)2 (A)</t>
  </si>
  <si>
    <t>7b</t>
  </si>
  <si>
    <t>(Hex)2 + (Man)3(GlcNAc)2 (B)</t>
  </si>
  <si>
    <t>7c</t>
  </si>
  <si>
    <t>(Hex)2 + (Man)3(GlcNAc)2 (C)</t>
  </si>
  <si>
    <t>(Hex)3 + (Man)3(GlcNAc)2 (A)</t>
  </si>
  <si>
    <t>9a</t>
  </si>
  <si>
    <t>(Hex)4 + (Man)3(GlcNAc)2 (A)</t>
  </si>
  <si>
    <t>9b</t>
  </si>
  <si>
    <t>(Hex)4 + (Man)3(GlcNAc)2 (B)</t>
  </si>
  <si>
    <t>10a</t>
  </si>
  <si>
    <t>(Hex)5 + (Man)3(GlcNAc)2 (A)</t>
  </si>
  <si>
    <t>10b</t>
  </si>
  <si>
    <t>(Hex)5 + (Man)3(GlcNAc)2 (B)</t>
  </si>
  <si>
    <t>10c</t>
  </si>
  <si>
    <t>(Hex)5 + (Man)3(GlcNAc)2 (C)</t>
  </si>
  <si>
    <t>11a</t>
  </si>
  <si>
    <t>(Hex)6 + (Man)3(GlcNAc)2 (A)</t>
  </si>
  <si>
    <t>11b</t>
  </si>
  <si>
    <t>(Hex)6 + (Man)3(GlcNAc)2 (B)</t>
  </si>
  <si>
    <t>(Hex)7 + (Man)3(GlcNAc)2 (A)</t>
  </si>
  <si>
    <t>Hybrid</t>
  </si>
  <si>
    <t>(Hex)3 (HexNAc)1 + (Man)3(GlcNAc)2 (A)</t>
  </si>
  <si>
    <t>(Hex)4 (HexNAc)1 + (Man)3(GlcNAc)2 (A)</t>
  </si>
  <si>
    <t>Unknown</t>
  </si>
  <si>
    <t>(Hex)3 (HexNAc)1 (NeuAc)1 + (Man)3(GlcNAc)2 (A)</t>
  </si>
  <si>
    <t>16a</t>
  </si>
  <si>
    <t>a2,6</t>
  </si>
  <si>
    <t>(Hex)2 (HexNAc)1 (NeuAc)1 + (Man)3(GlcNAc)2 (A)</t>
  </si>
  <si>
    <t>16b</t>
  </si>
  <si>
    <t>a2,3</t>
  </si>
  <si>
    <t>(Hex)2 (HexNAc)1 (NeuAc)1 + (Man)3(GlcNAc)2 (B)</t>
  </si>
  <si>
    <t>(Hex)4 (HexNAc)1 (Deoxyhexose)1 + (Man)3(GlcNAc)2 (A)</t>
  </si>
  <si>
    <t>(Hex)2 (HexNAc)1 (Deoxyhexose)1 (NeuAc)1 + (Man)3(GlcNAc)2 (A)</t>
  </si>
  <si>
    <t>Complex Mono-ant</t>
  </si>
  <si>
    <t>(HexNAc)1 + (Man)3(GlcNAc)2 (A)</t>
  </si>
  <si>
    <t>20a</t>
  </si>
  <si>
    <t>(Hex)1 (HexNAc)1 + (Man)3(GlcNAc)2 (A)</t>
  </si>
  <si>
    <t>20b</t>
  </si>
  <si>
    <t>(Hex)1 (HexNAc)1 + (Man)3(GlcNAc)2 (B)</t>
  </si>
  <si>
    <t>(Hex)2 (HexNAc)1 + (Man)3(GlcNAc)2 (A)</t>
  </si>
  <si>
    <t>(Hex)1 (HexNAc)1 (NeuAc)1 + (Man)3(GlcNAc)2 (A)</t>
  </si>
  <si>
    <t>23a</t>
  </si>
  <si>
    <t>(HexNAc)1 (Deoxyhexose)1 + (Man)3(GlcNAc)2 (A)</t>
  </si>
  <si>
    <t>23b</t>
  </si>
  <si>
    <t>(HexNAc)1 (Deoxyhexose)1 + (Man)3(GlcNAc)2 (B)</t>
  </si>
  <si>
    <t>24a</t>
  </si>
  <si>
    <t>(Hex)1 (HexNAc)1 (Deoxyhexose)1 (NeuAc)1 + (Man)3(GlcNAc)2 (A)</t>
  </si>
  <si>
    <t>24c</t>
  </si>
  <si>
    <t>(Hex)1 (HexNAc)1 (Deoxyhexose)1 (NeuAc)1 + (Man)3(GlcNAc)2 (C)</t>
  </si>
  <si>
    <t>25a</t>
  </si>
  <si>
    <t>Complex Bi-ant</t>
  </si>
  <si>
    <t>(Hex)1 (HexNAc)2 + (Man)3(GlcNAc)2 (A)</t>
  </si>
  <si>
    <t>25b</t>
  </si>
  <si>
    <t>(Hex)1 (HexNAc)2 + (Man)3(GlcNAc)2 (B)</t>
  </si>
  <si>
    <t>(Hex)1 (HexNAc)2 (NeuAc)1 + (Man)3(GlcNAc)2 (A)</t>
  </si>
  <si>
    <t>27b</t>
  </si>
  <si>
    <t>(Hex)2 (HexNAc)2 + (Man)3(GlcNAc)2 (B)</t>
  </si>
  <si>
    <t>28a</t>
  </si>
  <si>
    <t>(Hex)2 (HexNAc)2 (NeuAc)1 + (Man)3(GlcNAc)2 (A)</t>
  </si>
  <si>
    <t>28b</t>
  </si>
  <si>
    <t>(Hex)2 (HexNAc)2 (NeuAc)1 + (Man)3(GlcNAc)2 (B)</t>
  </si>
  <si>
    <t>28c</t>
  </si>
  <si>
    <t>(Hex)2 (HexNAc)2 (NeuAc)1 + (Man)3(GlcNAc)2 (C)</t>
  </si>
  <si>
    <t>28d</t>
  </si>
  <si>
    <t>(Hex)2 (HexNAc)2 (NeuAc)1 + (Man)3(GlcNAc)2 (D)</t>
  </si>
  <si>
    <t>28e</t>
  </si>
  <si>
    <t>(Hex)2 (HexNAc)2 (NeuAc)1 + (Man)3(GlcNAc)2 (E)</t>
  </si>
  <si>
    <t>29a</t>
  </si>
  <si>
    <t>(Hex)2 (HexNAc)2 (NeuGc)1 + (Man)3(GlcNAc)2 (A)</t>
  </si>
  <si>
    <t>29b</t>
  </si>
  <si>
    <t>(Hex)2 (HexNAc)2 (NeuGc)1 + (Man)3(GlcNAc)2 (B)</t>
  </si>
  <si>
    <t>29c</t>
  </si>
  <si>
    <t>(Hex)2 (HexNAc)2 (NeuGc)1 + (Man)3(GlcNAc)2 (C)</t>
  </si>
  <si>
    <t>30a</t>
  </si>
  <si>
    <t>(Hex)2 (HexNAc)2 (NeuAc)2 + (Man)3(GlcNAc)2 (A)</t>
  </si>
  <si>
    <t>30b</t>
  </si>
  <si>
    <t>Mixed</t>
  </si>
  <si>
    <t>(Hex)2 (HexNAc)2 (NeuAc)2 + (Man)3(GlcNAc)2 (B)</t>
  </si>
  <si>
    <t>30c</t>
  </si>
  <si>
    <t>(Hex)2 (HexNAc)2 (NeuAc)2 + (Man)3(GlcNAc)2 (C)</t>
  </si>
  <si>
    <t>31a</t>
  </si>
  <si>
    <t>(Hex)2 (HexNAc)2 (NeuAc)1 (NeuGc)1 + (Man)3(GlcNAc)2 (A)</t>
  </si>
  <si>
    <t>31b</t>
  </si>
  <si>
    <t>(Hex)2 (HexNAc)2 (NeuAc)1 (NeuGc)1 + (Man)3(GlcNAc)2 (C)</t>
  </si>
  <si>
    <t>31c</t>
  </si>
  <si>
    <t>(Hex)2 (HexNAc)2 (NeuAc)1 (NeuGc)1 + (Man)3(GlcNAc)2 (D)</t>
  </si>
  <si>
    <t>32a</t>
  </si>
  <si>
    <t>(Hex)2 (HexNAc)2 (NeuGc)2 + (Man)3(GlcNAc)2 (A)</t>
  </si>
  <si>
    <t>32b</t>
  </si>
  <si>
    <t>(Hex)2 (HexNAc)2 (NeuGc)2 + (Man)3(GlcNAc)2 (B)</t>
  </si>
  <si>
    <t>32c</t>
  </si>
  <si>
    <t>(Hex)2 (HexNAc)2 (NeuGc)2 + (Man)3(GlcNAc)2 (C)</t>
  </si>
  <si>
    <t>33a</t>
  </si>
  <si>
    <t>(Hex)3 (HexNAc)2 + (Man)3(GlcNAc)2 (A)</t>
  </si>
  <si>
    <t>33b</t>
  </si>
  <si>
    <t>(Hex)3 (HexNAc)2 + (Man)3(GlcNAc)2 (B)</t>
  </si>
  <si>
    <t>33c</t>
  </si>
  <si>
    <t>(Hex)3 (HexNAc)2 + (Man)3(GlcNAc)2 (C)</t>
  </si>
  <si>
    <t>34a</t>
  </si>
  <si>
    <t>(Hex)3 (HexNAc)2 (NeuAc)1 + (Man)3(GlcNAc)2 (A)</t>
  </si>
  <si>
    <t>34b</t>
  </si>
  <si>
    <t>(Hex)3 (HexNAc)2 (NeuAc)1 + (Man)3(GlcNAc)2 (B)</t>
  </si>
  <si>
    <t>34c</t>
  </si>
  <si>
    <t>(Hex)3 (HexNAc)2 (NeuAc)1 + (Man)3(GlcNAc)2 (C)</t>
  </si>
  <si>
    <t>34d</t>
  </si>
  <si>
    <t>(Hex)3 (HexNAc)2 (NeuAc)1 + (Man)3(GlcNAc)2 (D)</t>
  </si>
  <si>
    <t>35a</t>
  </si>
  <si>
    <t>(Hex)3 (HexNAc)2 (NeuAc)2 + (Man)3(GlcNAc)2 (A)</t>
  </si>
  <si>
    <t>35b</t>
  </si>
  <si>
    <t>(Hex)3 (HexNAc)2 (NeuAc)2 + (Man)3(GlcNAc)2 (B)</t>
  </si>
  <si>
    <t>35c</t>
  </si>
  <si>
    <t>(Hex)3 (HexNAc)2 (NeuAc)2 + (Man)3(GlcNAc)2 (C)</t>
  </si>
  <si>
    <t>(Hex)4 (HexNAc)2 + (Man)3(GlcNAc)2 (A)</t>
  </si>
  <si>
    <t>37a</t>
  </si>
  <si>
    <t>(Hex)4 (HexNAc)2 (NeuAc)1 + (Man)3(GlcNAc)2 (A)</t>
  </si>
  <si>
    <t>37b</t>
  </si>
  <si>
    <t>(Hex)4 (HexNAc)2 (NeuAc)1 + (Man)3(GlcNAc)2 (B)</t>
  </si>
  <si>
    <t>(HexNAc)2 (Deoxyhexose)1 + (Man)3(GlcNAc)2 (A)</t>
  </si>
  <si>
    <t>39a</t>
  </si>
  <si>
    <t>(Hex)1 (HexNAc)2 (Deoxyhexose)1 + (Man)3(GlcNAc)2 (A)</t>
  </si>
  <si>
    <t>39b</t>
  </si>
  <si>
    <t>(Hex)1 (HexNAc)2 (Deoxyhexose)1 + (Man)3(GlcNAc)2 (B)</t>
  </si>
  <si>
    <t>39c</t>
  </si>
  <si>
    <t>(Hex)1 (HexNAc)2 (Deoxyhexose)1 + (Man)3(GlcNAc)2 (C)</t>
  </si>
  <si>
    <t>40a</t>
  </si>
  <si>
    <t>(Hex)1 (HexNAc)2 (Deoxyhexose)1 (NeuAc)1 + (Man)3(GlcNAc)2 (A)</t>
  </si>
  <si>
    <t>40b</t>
  </si>
  <si>
    <t>(Hex)1 (HexNAc)2 (Deoxyhexose)1 (NeuAc)1 + (Man)3(GlcNAc)2 (B)</t>
  </si>
  <si>
    <t>(Hex)2 (HexNAc)2 (Deoxyhexose)1 + (Man)3(GlcNAc)2 (A)</t>
  </si>
  <si>
    <t>42a</t>
  </si>
  <si>
    <t>(Hex)2 (HexNAc)2 (Deoxyhexose)1 (NeuAc)1 + (Man)3(GlcNAc)2 (A)</t>
  </si>
  <si>
    <t>42b</t>
  </si>
  <si>
    <t>(Hex)2 (HexNAc)2 (Deoxyhexose)1 (NeuAc)1 + (Man)3(GlcNAc)2 (B)</t>
  </si>
  <si>
    <t>43a</t>
  </si>
  <si>
    <t>(Hex)2 (HexNAc)2 (Deoxyhexose)1 (NeuAc)2 + (Man)3(GlcNAc)2 (A)</t>
  </si>
  <si>
    <t>43b</t>
  </si>
  <si>
    <t>(Hex)2 (HexNAc)2 (Deoxyhexose)1 (NeuAc)2 + (Man)3(GlcNAc)2 (B)</t>
  </si>
  <si>
    <t>43c</t>
  </si>
  <si>
    <t>(Hex)2 (HexNAc)2 (Deoxyhexose)1 (NeuAc)2 + (Man)3(GlcNAc)2 (C)</t>
  </si>
  <si>
    <t>43d</t>
  </si>
  <si>
    <t>(Hex)2 (HexNAc)2 (Deoxyhexose)1 (NeuAc)2 + (Man)3(GlcNAc)2 (D)</t>
  </si>
  <si>
    <t>44a</t>
  </si>
  <si>
    <t>(Hex)2 (HexNAc)2 (Deoxyhexose)1 (NeuGc)2 + (Man)3(GlcNAc)2 (A)</t>
  </si>
  <si>
    <t>44b</t>
  </si>
  <si>
    <t>(Hex)2 (HexNAc)2 (Deoxyhexose)1 (NeuGc)2 + (Man)3(GlcNAc)2 (B)</t>
  </si>
  <si>
    <t>44c</t>
  </si>
  <si>
    <t>(Hex)2 (HexNAc)2 (Deoxyhexose)1 (NeuGc)2 + (Man)3(GlcNAc)2 (C)</t>
  </si>
  <si>
    <t>44d</t>
  </si>
  <si>
    <t>(Hex)2 (HexNAc)2 (Deoxyhexose)1 (NeuGc)2 + (Man)3(GlcNAc)2 (D)</t>
  </si>
  <si>
    <t>45a</t>
  </si>
  <si>
    <t>(Hex)3 (HexNAc)2 (Deoxyhexose)1 (NeuAc)1 + (Man)3(GlcNAc)2 (A)</t>
  </si>
  <si>
    <t>45b</t>
  </si>
  <si>
    <t>(Hex)3 (HexNAc)2 (Deoxyhexose)1 (NeuAc)1 + (Man)3(GlcNAc)2 (B)</t>
  </si>
  <si>
    <t>(Hex)3 (HexNAc)2 (Deoxyhexose)1 + (Man)3(GlcNAc)2 (A)</t>
  </si>
  <si>
    <t>(Hex)4 (HexNAc)2 (Deoxyhexose)1 + (Man)3(GlcNAc)2 (A)</t>
  </si>
  <si>
    <t>Complex Tri-ant</t>
  </si>
  <si>
    <t>(Hex)1 (HexNAc)3 + (Man)3(GlcNAc)2 (A)</t>
  </si>
  <si>
    <t>49a</t>
  </si>
  <si>
    <t>(HexNAc)3 (Deoxyhexose)1 + (Man)3(GlcNAc)2 (A)</t>
  </si>
  <si>
    <t>49b</t>
  </si>
  <si>
    <t>(HexNAc)3 (Deoxyhexose)1 + (Man)3(GlcNAc)2 (B)</t>
  </si>
  <si>
    <t>49c</t>
  </si>
  <si>
    <t>(HexNAc)3 (Deoxyhexose)1 + (Man)3(GlcNAc)2 (C)</t>
  </si>
  <si>
    <t>50a</t>
  </si>
  <si>
    <t>(Hex)1 (HexNAc)3 (Deoxyhexose)1 + (Man)3(GlcNAc)2 (A)</t>
  </si>
  <si>
    <t>50b</t>
  </si>
  <si>
    <t>(Hex)1 (HexNAc)3 (Deoxyhexose)1 + (Man)3(GlcNAc)2 (B)</t>
  </si>
  <si>
    <t>50c</t>
  </si>
  <si>
    <t>(Hex)1 (HexNAc)3 (Deoxyhexose)1 + (Man)3(GlcNAc)2 (C)</t>
  </si>
  <si>
    <t>(Hex)2 (HexNAc)3 (Deoxyhexose)1 + (Man)3(GlcNAc)2 (A)</t>
  </si>
  <si>
    <t>52a</t>
  </si>
  <si>
    <t>(Hex)2 (HexNAc)3 (Deoxyhexose)1 (NeuAc)1 + (Man)3(GlcNAc)2 (A)</t>
  </si>
  <si>
    <t>52b</t>
  </si>
  <si>
    <t>(Hex)2 (HexNAc)3 (Deoxyhexose)1 (NeuAc)1 + (Man)3(GlcNAc)2 (B)</t>
  </si>
  <si>
    <t>(Hex)3 (HexNAc)3 (Deoxyhexose)1 + (Man)3(GlcNAc)2 (A)</t>
  </si>
  <si>
    <t>54a</t>
  </si>
  <si>
    <t>(Hex)3 (HexNAc)3 (Deoxyhexose)1 (NeuAc)2 + (Man)3(GlcNAc)2 (A)</t>
  </si>
  <si>
    <t>54b</t>
  </si>
  <si>
    <t>(Hex)3 (HexNAc)3 (Deoxyhexose)1 (NeuAc)2 + (Man)3(GlcNAc)2 (B)</t>
  </si>
  <si>
    <t>day1 SEM</t>
  </si>
  <si>
    <t>day7 SEM</t>
  </si>
  <si>
    <t>day14 SEM</t>
  </si>
  <si>
    <t>day21 SEM</t>
  </si>
  <si>
    <t>Log(day7/1)</t>
  </si>
  <si>
    <t>Log(day14/1)</t>
  </si>
  <si>
    <t>Log(day21/1)</t>
  </si>
  <si>
    <t>day7 significant</t>
  </si>
  <si>
    <t>day14 significant</t>
  </si>
  <si>
    <t>day21 significant</t>
  </si>
  <si>
    <t>Glycan number</t>
  </si>
  <si>
    <t>Glycan composition</t>
  </si>
  <si>
    <t>Glycan type</t>
  </si>
  <si>
    <t>Precursor Charge</t>
  </si>
  <si>
    <t>Core fucosylation</t>
  </si>
  <si>
    <t>y</t>
  </si>
  <si>
    <t>Sialic acid</t>
  </si>
  <si>
    <t>Digalactose unit</t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>. Glycomic quantification during postnatal skeletal muscle development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10" xfId="0" applyFont="1" applyBorder="1" applyAlignment="1">
      <alignment textRotation="45"/>
    </xf>
    <xf numFmtId="0" fontId="16" fillId="0" borderId="11" xfId="0" applyFont="1" applyBorder="1" applyAlignment="1">
      <alignment textRotation="45"/>
    </xf>
    <xf numFmtId="0" fontId="16" fillId="0" borderId="12" xfId="0" applyFont="1" applyBorder="1" applyAlignment="1">
      <alignment textRotation="45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Alignment="1">
      <alignment horizontal="left"/>
    </xf>
    <xf numFmtId="0" fontId="16" fillId="0" borderId="0" xfId="0" applyFont="1" applyAlignment="1">
      <alignment textRotation="45"/>
    </xf>
    <xf numFmtId="0" fontId="16" fillId="0" borderId="0" xfId="0" applyFont="1" applyAlignment="1">
      <alignment horizontal="left"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6"/>
  <sheetViews>
    <sheetView tabSelected="1" workbookViewId="0">
      <selection activeCell="B7" sqref="B7"/>
    </sheetView>
  </sheetViews>
  <sheetFormatPr defaultRowHeight="14.4" x14ac:dyDescent="0.3"/>
  <cols>
    <col min="1" max="1" width="9.109375" style="11"/>
    <col min="2" max="2" width="60" customWidth="1"/>
    <col min="3" max="3" width="18.88671875" customWidth="1"/>
    <col min="4" max="5" width="7.5546875" customWidth="1"/>
    <col min="7" max="7" width="7.5546875" customWidth="1"/>
  </cols>
  <sheetData>
    <row r="1" spans="1:40" ht="15" thickBot="1" x14ac:dyDescent="0.35">
      <c r="A1" s="11" t="s">
        <v>234</v>
      </c>
    </row>
    <row r="2" spans="1:40" s="12" customFormat="1" ht="76.8" thickBot="1" x14ac:dyDescent="0.35">
      <c r="A2" s="13" t="s">
        <v>226</v>
      </c>
      <c r="B2" s="12" t="s">
        <v>227</v>
      </c>
      <c r="C2" s="12" t="s">
        <v>228</v>
      </c>
      <c r="D2" s="12" t="s">
        <v>230</v>
      </c>
      <c r="E2" s="12" t="s">
        <v>232</v>
      </c>
      <c r="F2" s="12" t="s">
        <v>15</v>
      </c>
      <c r="G2" s="12" t="s">
        <v>233</v>
      </c>
      <c r="H2" s="2" t="s">
        <v>220</v>
      </c>
      <c r="I2" s="3" t="s">
        <v>221</v>
      </c>
      <c r="J2" s="4" t="s">
        <v>222</v>
      </c>
      <c r="K2" s="12" t="s">
        <v>217</v>
      </c>
      <c r="L2" s="12" t="s">
        <v>218</v>
      </c>
      <c r="M2" s="12" t="s">
        <v>219</v>
      </c>
      <c r="N2" s="12" t="s">
        <v>12</v>
      </c>
      <c r="O2" s="12" t="s">
        <v>14</v>
      </c>
      <c r="P2" s="12" t="s">
        <v>223</v>
      </c>
      <c r="Q2" s="12" t="s">
        <v>224</v>
      </c>
      <c r="R2" s="12" t="s">
        <v>225</v>
      </c>
      <c r="S2" s="12" t="s">
        <v>13</v>
      </c>
      <c r="T2" s="12" t="s">
        <v>229</v>
      </c>
      <c r="U2" s="12" t="s">
        <v>0</v>
      </c>
      <c r="V2" s="12" t="s">
        <v>1</v>
      </c>
      <c r="W2" s="12" t="s">
        <v>2</v>
      </c>
      <c r="X2" s="12" t="s">
        <v>3</v>
      </c>
      <c r="Y2" s="12" t="s">
        <v>4</v>
      </c>
      <c r="Z2" s="12" t="s">
        <v>5</v>
      </c>
      <c r="AA2" s="12" t="s">
        <v>6</v>
      </c>
      <c r="AB2" s="12" t="s">
        <v>7</v>
      </c>
      <c r="AC2" s="12" t="s">
        <v>8</v>
      </c>
      <c r="AD2" s="12" t="s">
        <v>9</v>
      </c>
      <c r="AE2" s="12" t="s">
        <v>10</v>
      </c>
      <c r="AF2" s="12" t="s">
        <v>11</v>
      </c>
      <c r="AG2" s="12" t="s">
        <v>16</v>
      </c>
      <c r="AH2" s="12" t="s">
        <v>17</v>
      </c>
      <c r="AI2" s="12" t="s">
        <v>18</v>
      </c>
      <c r="AJ2" s="12" t="s">
        <v>19</v>
      </c>
      <c r="AK2" s="12" t="s">
        <v>216</v>
      </c>
      <c r="AL2" s="12" t="s">
        <v>217</v>
      </c>
      <c r="AM2" s="12" t="s">
        <v>218</v>
      </c>
      <c r="AN2" s="12" t="s">
        <v>219</v>
      </c>
    </row>
    <row r="3" spans="1:40" x14ac:dyDescent="0.3">
      <c r="A3" s="11">
        <v>1</v>
      </c>
      <c r="B3" t="s">
        <v>22</v>
      </c>
      <c r="C3" t="s">
        <v>21</v>
      </c>
      <c r="H3" s="5">
        <v>-1.2371937433878599</v>
      </c>
      <c r="I3" s="6">
        <v>-5.9034506479899398E-2</v>
      </c>
      <c r="J3" s="7">
        <v>1.26738484700521</v>
      </c>
      <c r="K3">
        <v>7.9791893340102282E-2</v>
      </c>
      <c r="L3">
        <v>0.22508060825727322</v>
      </c>
      <c r="M3">
        <v>0.1197883670805272</v>
      </c>
      <c r="N3" t="s">
        <v>20</v>
      </c>
      <c r="O3">
        <v>0</v>
      </c>
      <c r="P3" t="s">
        <v>20</v>
      </c>
      <c r="R3" t="s">
        <v>20</v>
      </c>
      <c r="S3">
        <v>587.32000000000005</v>
      </c>
      <c r="T3">
        <v>-1</v>
      </c>
      <c r="U3">
        <v>1.2877467350564185E-2</v>
      </c>
      <c r="V3">
        <v>1.76943182662887E-2</v>
      </c>
      <c r="W3">
        <v>9.5657529038650421E-3</v>
      </c>
      <c r="X3">
        <v>6.1824957474441635E-3</v>
      </c>
      <c r="Y3">
        <v>5.5038207407519125E-3</v>
      </c>
      <c r="Z3">
        <v>4.8894269587757902E-3</v>
      </c>
      <c r="AA3">
        <v>8.502390600137473E-3</v>
      </c>
      <c r="AB3">
        <v>1.4681826740518742E-2</v>
      </c>
      <c r="AC3">
        <v>1.5443610905555691E-2</v>
      </c>
      <c r="AD3">
        <v>3.0118058230497905E-2</v>
      </c>
      <c r="AE3">
        <v>3.7789303840407136E-2</v>
      </c>
      <c r="AF3">
        <v>2.6714688014873807E-2</v>
      </c>
      <c r="AG3">
        <f>AVERAGE(U3:W3)</f>
        <v>1.3379179506905975E-2</v>
      </c>
      <c r="AH3">
        <f>AVERAGE(X3:Z3)</f>
        <v>5.5252478156572887E-3</v>
      </c>
      <c r="AI3">
        <f>AVERAGE(AA3:AC3)</f>
        <v>1.2875942748737303E-2</v>
      </c>
      <c r="AJ3">
        <f>AVERAGE(AD3:AF3)</f>
        <v>3.1540683361926287E-2</v>
      </c>
      <c r="AK3">
        <f>_xlfn.STDEV.P(U3:W3)/SQRT(3)</f>
        <v>1.9268385176336139E-3</v>
      </c>
      <c r="AL3">
        <f>_xlfn.STDEV.P(X3:Z3)/SQRT(3)</f>
        <v>3.0490474385410716E-4</v>
      </c>
      <c r="AM3">
        <f>_xlfn.STDEV.P(AA3:AC3)/SQRT(3)</f>
        <v>1.7945007090130114E-3</v>
      </c>
      <c r="AN3">
        <f>_xlfn.STDEV.P(AD3:AF3)/SQRT(3)</f>
        <v>2.6741426713047067E-3</v>
      </c>
    </row>
    <row r="4" spans="1:40" x14ac:dyDescent="0.3">
      <c r="A4" s="11">
        <v>2</v>
      </c>
      <c r="B4" t="s">
        <v>23</v>
      </c>
      <c r="C4" t="s">
        <v>21</v>
      </c>
      <c r="H4" s="5">
        <v>0.86439148585001702</v>
      </c>
      <c r="I4" s="6">
        <v>1.55422433217367</v>
      </c>
      <c r="J4" s="7">
        <v>2.2173948287963898</v>
      </c>
      <c r="K4">
        <v>2.4366179229587195E-2</v>
      </c>
      <c r="L4">
        <v>0.20724891823628905</v>
      </c>
      <c r="M4">
        <v>7.9890226452252147E-2</v>
      </c>
      <c r="N4" t="s">
        <v>20</v>
      </c>
      <c r="O4">
        <v>0</v>
      </c>
      <c r="P4" t="s">
        <v>20</v>
      </c>
      <c r="Q4" t="s">
        <v>20</v>
      </c>
      <c r="R4" t="s">
        <v>20</v>
      </c>
      <c r="S4">
        <v>749.29</v>
      </c>
      <c r="T4">
        <v>-1</v>
      </c>
      <c r="U4">
        <v>4.2582512857189964E-3</v>
      </c>
      <c r="V4">
        <v>3.8802377886220677E-3</v>
      </c>
      <c r="W4">
        <v>3.4197973723128264E-3</v>
      </c>
      <c r="X4">
        <v>7.0607917548364063E-3</v>
      </c>
      <c r="Y4">
        <v>7.1939497643163436E-3</v>
      </c>
      <c r="Z4">
        <v>6.7126248440200998E-3</v>
      </c>
      <c r="AA4">
        <v>9.7603513555595215E-3</v>
      </c>
      <c r="AB4">
        <v>9.1689091650844958E-3</v>
      </c>
      <c r="AC4">
        <v>1.5992313058855699E-2</v>
      </c>
      <c r="AD4">
        <v>1.7332113895740103E-2</v>
      </c>
      <c r="AE4">
        <v>2.0309214151988844E-2</v>
      </c>
      <c r="AF4">
        <v>1.6145533767931729E-2</v>
      </c>
      <c r="AG4">
        <f t="shared" ref="AG4:AG67" si="0">AVERAGE(U4:W4)</f>
        <v>3.8527621488846299E-3</v>
      </c>
      <c r="AH4">
        <f t="shared" ref="AH4:AH67" si="1">AVERAGE(X4:Z4)</f>
        <v>6.9891221210576166E-3</v>
      </c>
      <c r="AI4">
        <f t="shared" ref="AI4:AI67" si="2">AVERAGE(AA4:AC4)</f>
        <v>1.1640524526499905E-2</v>
      </c>
      <c r="AJ4">
        <f t="shared" ref="AJ4:AJ67" si="3">AVERAGE(AD4:AF4)</f>
        <v>1.7928953938553559E-2</v>
      </c>
      <c r="AK4">
        <f t="shared" ref="AK4:AK67" si="4">_xlfn.STDEV.P(U4:W4)/SQRT(3)</f>
        <v>1.9794355217292878E-4</v>
      </c>
      <c r="AL4">
        <f t="shared" ref="AL4:AL67" si="5">_xlfn.STDEV.P(X4:Z4)/SQRT(3)</f>
        <v>1.1716163766261428E-4</v>
      </c>
      <c r="AM4">
        <f t="shared" ref="AM4:AM67" si="6">_xlfn.STDEV.P(AA4:AC4)/SQRT(3)</f>
        <v>1.7820711133663188E-3</v>
      </c>
      <c r="AN4">
        <f t="shared" ref="AN4:AN67" si="7">_xlfn.STDEV.P(AD4:AF4)/SQRT(3)</f>
        <v>1.0111843564932139E-3</v>
      </c>
    </row>
    <row r="5" spans="1:40" x14ac:dyDescent="0.3">
      <c r="A5" s="11">
        <v>3</v>
      </c>
      <c r="B5" t="s">
        <v>24</v>
      </c>
      <c r="C5" t="s">
        <v>21</v>
      </c>
      <c r="D5" t="s">
        <v>231</v>
      </c>
      <c r="H5" s="5">
        <v>-0.15304962793985999</v>
      </c>
      <c r="I5" s="6">
        <v>-7.19610850016279E-2</v>
      </c>
      <c r="J5" s="7">
        <v>-0.116406440734863</v>
      </c>
      <c r="K5">
        <v>8.0215992941778058E-2</v>
      </c>
      <c r="L5">
        <v>4.1284980006506183E-2</v>
      </c>
      <c r="M5">
        <v>8.4378737779957233E-2</v>
      </c>
      <c r="O5">
        <v>0.42925490196078397</v>
      </c>
      <c r="S5">
        <v>895.33</v>
      </c>
      <c r="T5">
        <v>-1</v>
      </c>
      <c r="U5">
        <v>1.0283477871306436E-2</v>
      </c>
      <c r="V5">
        <v>8.0509811091043146E-3</v>
      </c>
      <c r="W5">
        <v>8.9955982067153415E-3</v>
      </c>
      <c r="X5">
        <v>7.4384688733566988E-3</v>
      </c>
      <c r="Y5">
        <v>7.8208220617082339E-3</v>
      </c>
      <c r="Z5">
        <v>9.3124768213788539E-3</v>
      </c>
      <c r="AA5">
        <v>8.1990559123206099E-3</v>
      </c>
      <c r="AB5">
        <v>9.2243178359040345E-3</v>
      </c>
      <c r="AC5">
        <v>8.4787807787043701E-3</v>
      </c>
      <c r="AD5">
        <v>7.2581409559610939E-3</v>
      </c>
      <c r="AE5">
        <v>9.148563519680188E-3</v>
      </c>
      <c r="AF5">
        <v>8.8047072692878457E-3</v>
      </c>
      <c r="AG5">
        <f t="shared" si="0"/>
        <v>9.110019062375364E-3</v>
      </c>
      <c r="AH5">
        <f t="shared" si="1"/>
        <v>8.1905892521479291E-3</v>
      </c>
      <c r="AI5">
        <f t="shared" si="2"/>
        <v>8.6340515089763387E-3</v>
      </c>
      <c r="AJ5">
        <f t="shared" si="3"/>
        <v>8.4038039149763755E-3</v>
      </c>
      <c r="AK5">
        <f t="shared" si="4"/>
        <v>5.2827382366601799E-4</v>
      </c>
      <c r="AL5">
        <f t="shared" si="5"/>
        <v>4.6679100216425704E-4</v>
      </c>
      <c r="AM5">
        <f t="shared" si="6"/>
        <v>2.4983205592152356E-4</v>
      </c>
      <c r="AN5">
        <f t="shared" si="7"/>
        <v>4.7468515693813282E-4</v>
      </c>
    </row>
    <row r="6" spans="1:40" x14ac:dyDescent="0.3">
      <c r="A6" s="11">
        <v>5</v>
      </c>
      <c r="B6" t="s">
        <v>29</v>
      </c>
      <c r="C6" t="s">
        <v>21</v>
      </c>
      <c r="D6" t="s">
        <v>231</v>
      </c>
      <c r="H6" s="5">
        <v>-0.3277800877889</v>
      </c>
      <c r="I6" s="6">
        <v>-0.61134258906046601</v>
      </c>
      <c r="J6" s="7">
        <v>-0.69318310419718498</v>
      </c>
      <c r="K6">
        <v>1.1379808497153766E-2</v>
      </c>
      <c r="L6">
        <v>3.0000657384012797E-2</v>
      </c>
      <c r="M6">
        <v>4.9185865179892707E-2</v>
      </c>
      <c r="N6" t="s">
        <v>20</v>
      </c>
      <c r="O6">
        <v>0</v>
      </c>
      <c r="P6" t="s">
        <v>20</v>
      </c>
      <c r="Q6" t="s">
        <v>20</v>
      </c>
      <c r="R6" t="s">
        <v>20</v>
      </c>
      <c r="S6">
        <v>1057.42</v>
      </c>
      <c r="T6">
        <v>-1</v>
      </c>
      <c r="U6">
        <v>5.4483633495514532E-3</v>
      </c>
      <c r="V6">
        <v>6.6390358270065671E-3</v>
      </c>
      <c r="W6">
        <v>5.7341143163560215E-3</v>
      </c>
      <c r="X6">
        <v>4.7460441026553951E-3</v>
      </c>
      <c r="Y6">
        <v>4.6277732623883506E-3</v>
      </c>
      <c r="Z6">
        <v>4.7765989602515293E-3</v>
      </c>
      <c r="AA6">
        <v>4.0563300585212837E-3</v>
      </c>
      <c r="AB6">
        <v>3.8609546374605763E-3</v>
      </c>
      <c r="AC6">
        <v>3.714600405740235E-3</v>
      </c>
      <c r="AD6">
        <v>3.8569587602877444E-3</v>
      </c>
      <c r="AE6">
        <v>3.3709422523040518E-3</v>
      </c>
      <c r="AF6">
        <v>3.7742806210749494E-3</v>
      </c>
      <c r="AG6">
        <f t="shared" si="0"/>
        <v>5.9405044976380134E-3</v>
      </c>
      <c r="AH6">
        <f t="shared" si="1"/>
        <v>4.7168054417650917E-3</v>
      </c>
      <c r="AI6">
        <f t="shared" si="2"/>
        <v>3.8772950339073645E-3</v>
      </c>
      <c r="AJ6">
        <f t="shared" si="3"/>
        <v>3.6673938778889153E-3</v>
      </c>
      <c r="AK6">
        <f t="shared" si="4"/>
        <v>2.9301987696684218E-4</v>
      </c>
      <c r="AL6">
        <f t="shared" si="5"/>
        <v>3.7053854362743E-5</v>
      </c>
      <c r="AM6">
        <f t="shared" si="6"/>
        <v>8.0822226473350063E-5</v>
      </c>
      <c r="AN6">
        <f t="shared" si="7"/>
        <v>1.2258474928695349E-4</v>
      </c>
    </row>
    <row r="7" spans="1:40" x14ac:dyDescent="0.3">
      <c r="A7" s="11">
        <v>8</v>
      </c>
      <c r="B7" t="s">
        <v>41</v>
      </c>
      <c r="C7" t="s">
        <v>31</v>
      </c>
      <c r="H7" s="5">
        <v>0.174586296081543</v>
      </c>
      <c r="I7" s="6">
        <v>-0.31612157821655301</v>
      </c>
      <c r="J7" s="7">
        <v>-0.131675879160563</v>
      </c>
      <c r="K7">
        <v>4.0638944767951747E-2</v>
      </c>
      <c r="L7">
        <v>6.7854731506267363E-2</v>
      </c>
      <c r="M7">
        <v>4.1376274136341047E-2</v>
      </c>
      <c r="N7" t="s">
        <v>20</v>
      </c>
      <c r="O7">
        <v>6.1016949152542402E-4</v>
      </c>
      <c r="Q7" t="s">
        <v>20</v>
      </c>
      <c r="S7">
        <v>698.24</v>
      </c>
      <c r="T7">
        <v>-2</v>
      </c>
      <c r="U7">
        <v>5.7609383237688501E-2</v>
      </c>
      <c r="V7">
        <v>5.3847992880002735E-2</v>
      </c>
      <c r="W7">
        <v>6.4206068065298424E-2</v>
      </c>
      <c r="X7">
        <v>6.7231936534507541E-2</v>
      </c>
      <c r="Y7">
        <v>6.1632169565022099E-2</v>
      </c>
      <c r="Z7">
        <v>6.9107149096109904E-2</v>
      </c>
      <c r="AA7">
        <v>4.4628175282827552E-2</v>
      </c>
      <c r="AB7">
        <v>5.2618623589775773E-2</v>
      </c>
      <c r="AC7">
        <v>4.3954583670872169E-2</v>
      </c>
      <c r="AD7">
        <v>4.9990723131870682E-2</v>
      </c>
      <c r="AE7">
        <v>5.6420673432425641E-2</v>
      </c>
      <c r="AF7">
        <v>5.3702677051672719E-2</v>
      </c>
      <c r="AG7">
        <f t="shared" si="0"/>
        <v>5.8554481394329894E-2</v>
      </c>
      <c r="AH7">
        <f t="shared" si="1"/>
        <v>6.599041839854651E-2</v>
      </c>
      <c r="AI7">
        <f t="shared" si="2"/>
        <v>4.7067127514491824E-2</v>
      </c>
      <c r="AJ7">
        <f t="shared" si="3"/>
        <v>5.3371357871989683E-2</v>
      </c>
      <c r="AK7">
        <f t="shared" si="4"/>
        <v>2.4717217696858286E-3</v>
      </c>
      <c r="AL7">
        <f t="shared" si="5"/>
        <v>1.8333245580993336E-3</v>
      </c>
      <c r="AM7">
        <f t="shared" si="6"/>
        <v>2.2719430216028222E-3</v>
      </c>
      <c r="AN7">
        <f t="shared" si="7"/>
        <v>1.5215777276688888E-3</v>
      </c>
    </row>
    <row r="8" spans="1:40" x14ac:dyDescent="0.3">
      <c r="A8" s="11">
        <v>12</v>
      </c>
      <c r="B8" t="s">
        <v>56</v>
      </c>
      <c r="C8" t="s">
        <v>31</v>
      </c>
      <c r="H8" s="5">
        <v>0.40139261881510402</v>
      </c>
      <c r="I8" s="6">
        <v>8.7997913360595703E-2</v>
      </c>
      <c r="J8" s="7">
        <v>0.103488127390544</v>
      </c>
      <c r="K8">
        <v>6.9350804636042498E-2</v>
      </c>
      <c r="L8">
        <v>5.0088582642133513E-2</v>
      </c>
      <c r="M8">
        <v>0.16815355111814323</v>
      </c>
      <c r="O8">
        <v>5.26190476190476E-2</v>
      </c>
      <c r="P8" t="s">
        <v>20</v>
      </c>
      <c r="S8">
        <v>1022.38</v>
      </c>
      <c r="T8">
        <v>-2</v>
      </c>
      <c r="U8">
        <v>4.1900283011680915E-3</v>
      </c>
      <c r="V8">
        <v>3.5708473881624018E-3</v>
      </c>
      <c r="W8">
        <v>4.1668108450163025E-3</v>
      </c>
      <c r="X8">
        <v>4.6599848634092346E-3</v>
      </c>
      <c r="Y8">
        <v>5.6254575725157149E-3</v>
      </c>
      <c r="Z8">
        <v>5.4795302124211447E-3</v>
      </c>
      <c r="AA8">
        <v>3.8925578092304887E-3</v>
      </c>
      <c r="AB8">
        <v>4.501831918532582E-3</v>
      </c>
      <c r="AC8">
        <v>4.2720642700709811E-3</v>
      </c>
      <c r="AD8">
        <v>3.2166531883184063E-3</v>
      </c>
      <c r="AE8">
        <v>5.1230629350873108E-3</v>
      </c>
      <c r="AF8">
        <v>4.6915593478687066E-3</v>
      </c>
      <c r="AG8">
        <f t="shared" si="0"/>
        <v>3.9758955114489319E-3</v>
      </c>
      <c r="AH8">
        <f t="shared" si="1"/>
        <v>5.2549908827820317E-3</v>
      </c>
      <c r="AI8">
        <f t="shared" si="2"/>
        <v>4.2221513326113512E-3</v>
      </c>
      <c r="AJ8">
        <f t="shared" si="3"/>
        <v>4.343758490424808E-3</v>
      </c>
      <c r="AK8">
        <f t="shared" si="4"/>
        <v>1.6545073063268053E-4</v>
      </c>
      <c r="AL8">
        <f t="shared" si="5"/>
        <v>2.4533325222980473E-4</v>
      </c>
      <c r="AM8">
        <f t="shared" si="6"/>
        <v>1.4504574838523768E-4</v>
      </c>
      <c r="AN8">
        <f t="shared" si="7"/>
        <v>4.7124506669340039E-4</v>
      </c>
    </row>
    <row r="9" spans="1:40" x14ac:dyDescent="0.3">
      <c r="A9" s="11">
        <v>13</v>
      </c>
      <c r="B9" t="s">
        <v>58</v>
      </c>
      <c r="C9" t="s">
        <v>57</v>
      </c>
      <c r="H9" s="5">
        <v>0.32929086685180697</v>
      </c>
      <c r="I9" s="6">
        <v>0.43684037526448599</v>
      </c>
      <c r="J9" s="7">
        <v>0.63433361053466897</v>
      </c>
      <c r="K9">
        <v>0.157431920061087</v>
      </c>
      <c r="L9">
        <v>8.9550410119633786E-2</v>
      </c>
      <c r="M9">
        <v>4.8247255197517595E-2</v>
      </c>
      <c r="N9" t="s">
        <v>20</v>
      </c>
      <c r="O9">
        <v>9.5890410958904097E-3</v>
      </c>
      <c r="Q9" t="s">
        <v>20</v>
      </c>
      <c r="R9" t="s">
        <v>20</v>
      </c>
      <c r="S9">
        <v>799.8</v>
      </c>
      <c r="T9">
        <v>-2</v>
      </c>
      <c r="U9">
        <v>2.6747200109763203E-3</v>
      </c>
      <c r="V9">
        <v>2.5185182208846556E-3</v>
      </c>
      <c r="W9">
        <v>3.1395825092551191E-3</v>
      </c>
      <c r="X9">
        <v>2.6811141278289515E-3</v>
      </c>
      <c r="Y9">
        <v>4.1851594540834071E-3</v>
      </c>
      <c r="Z9">
        <v>3.7380685192895812E-3</v>
      </c>
      <c r="AA9">
        <v>4.1318077038466064E-3</v>
      </c>
      <c r="AB9">
        <v>3.9384287081640022E-3</v>
      </c>
      <c r="AC9">
        <v>3.2235795167259236E-3</v>
      </c>
      <c r="AD9">
        <v>4.0117412883149779E-3</v>
      </c>
      <c r="AE9">
        <v>4.2662348040668832E-3</v>
      </c>
      <c r="AF9">
        <v>4.621448871935426E-3</v>
      </c>
      <c r="AG9">
        <f t="shared" si="0"/>
        <v>2.777606913705365E-3</v>
      </c>
      <c r="AH9">
        <f t="shared" si="1"/>
        <v>3.5347807004006467E-3</v>
      </c>
      <c r="AI9">
        <f t="shared" si="2"/>
        <v>3.7646053095788438E-3</v>
      </c>
      <c r="AJ9">
        <f t="shared" si="3"/>
        <v>4.2998083214390963E-3</v>
      </c>
      <c r="AK9">
        <f t="shared" si="4"/>
        <v>1.5229321035216501E-4</v>
      </c>
      <c r="AL9">
        <f t="shared" si="5"/>
        <v>3.6409172801443967E-4</v>
      </c>
      <c r="AM9">
        <f t="shared" si="6"/>
        <v>2.2552681062195569E-4</v>
      </c>
      <c r="AN9">
        <f t="shared" si="7"/>
        <v>1.4436159860466751E-4</v>
      </c>
    </row>
    <row r="10" spans="1:40" x14ac:dyDescent="0.3">
      <c r="A10" s="11">
        <v>14</v>
      </c>
      <c r="B10" t="s">
        <v>59</v>
      </c>
      <c r="C10" t="s">
        <v>57</v>
      </c>
      <c r="G10">
        <v>1</v>
      </c>
      <c r="H10" s="5">
        <v>-0.96909014383951797</v>
      </c>
      <c r="I10" s="6">
        <v>0.17525863647460899</v>
      </c>
      <c r="J10" s="7">
        <v>-0.185534795125324</v>
      </c>
      <c r="K10">
        <v>0.24280570985041283</v>
      </c>
      <c r="L10">
        <v>0.13972503494267538</v>
      </c>
      <c r="M10">
        <v>0.15005160408336876</v>
      </c>
      <c r="N10" t="s">
        <v>20</v>
      </c>
      <c r="O10">
        <v>3.94029850746269E-3</v>
      </c>
      <c r="P10" t="s">
        <v>20</v>
      </c>
      <c r="S10">
        <v>880.83</v>
      </c>
      <c r="T10">
        <v>-2</v>
      </c>
      <c r="U10">
        <v>1.1215100627007129E-3</v>
      </c>
      <c r="V10">
        <v>1.3054667676538362E-3</v>
      </c>
      <c r="W10">
        <v>1.3578773509269368E-3</v>
      </c>
      <c r="X10">
        <v>6.1421708467688195E-4</v>
      </c>
      <c r="Y10">
        <v>9.3670196320535019E-4</v>
      </c>
      <c r="Z10">
        <v>4.6060748261182711E-4</v>
      </c>
      <c r="AA10">
        <v>1.5451555693957611E-3</v>
      </c>
      <c r="AB10">
        <v>1.649020884655819E-3</v>
      </c>
      <c r="AC10">
        <v>1.1233243683992828E-3</v>
      </c>
      <c r="AD10">
        <v>9.3524947716781251E-4</v>
      </c>
      <c r="AE10">
        <v>1.0179807903377375E-3</v>
      </c>
      <c r="AF10">
        <v>1.419737137648936E-3</v>
      </c>
      <c r="AG10">
        <f t="shared" si="0"/>
        <v>1.2616180604271619E-3</v>
      </c>
      <c r="AH10">
        <f t="shared" si="1"/>
        <v>6.705088434980198E-4</v>
      </c>
      <c r="AI10">
        <f t="shared" si="2"/>
        <v>1.4391669408169543E-3</v>
      </c>
      <c r="AJ10">
        <f t="shared" si="3"/>
        <v>1.1243224683848286E-3</v>
      </c>
      <c r="AK10">
        <f t="shared" si="4"/>
        <v>5.8517624277634214E-5</v>
      </c>
      <c r="AL10">
        <f t="shared" si="5"/>
        <v>1.1454553698690899E-4</v>
      </c>
      <c r="AM10">
        <f t="shared" si="6"/>
        <v>1.3124565503248468E-4</v>
      </c>
      <c r="AN10">
        <f t="shared" si="7"/>
        <v>1.2216881549453654E-4</v>
      </c>
    </row>
    <row r="11" spans="1:40" x14ac:dyDescent="0.3">
      <c r="A11" s="11">
        <v>15</v>
      </c>
      <c r="B11" t="s">
        <v>61</v>
      </c>
      <c r="C11" t="s">
        <v>57</v>
      </c>
      <c r="E11">
        <v>1</v>
      </c>
      <c r="F11" t="s">
        <v>60</v>
      </c>
      <c r="H11" s="5">
        <v>0.60118452707926495</v>
      </c>
      <c r="I11" s="6">
        <v>0.99227746327718203</v>
      </c>
      <c r="J11" s="7">
        <v>1.1725427309672001</v>
      </c>
      <c r="K11">
        <v>6.2272953296967644E-2</v>
      </c>
      <c r="L11">
        <v>8.2975623619337413E-2</v>
      </c>
      <c r="M11">
        <v>2.4258965512843674E-2</v>
      </c>
      <c r="N11" t="s">
        <v>20</v>
      </c>
      <c r="O11">
        <v>0</v>
      </c>
      <c r="P11" t="s">
        <v>20</v>
      </c>
      <c r="Q11" t="s">
        <v>20</v>
      </c>
      <c r="R11" t="s">
        <v>20</v>
      </c>
      <c r="S11">
        <v>945.35</v>
      </c>
      <c r="T11">
        <v>-2</v>
      </c>
      <c r="U11">
        <v>3.0685182384673783E-3</v>
      </c>
      <c r="V11">
        <v>4.1181067718326159E-3</v>
      </c>
      <c r="W11">
        <v>3.3211906892674993E-3</v>
      </c>
      <c r="X11">
        <v>5.798917423946991E-3</v>
      </c>
      <c r="Y11">
        <v>5.2294001796028477E-3</v>
      </c>
      <c r="Z11">
        <v>4.8310897549933597E-3</v>
      </c>
      <c r="AA11">
        <v>6.6989970492513E-3</v>
      </c>
      <c r="AB11">
        <v>7.9097103450440128E-3</v>
      </c>
      <c r="AC11">
        <v>6.2354176835423304E-3</v>
      </c>
      <c r="AD11">
        <v>8.1192763236174938E-3</v>
      </c>
      <c r="AE11">
        <v>7.5602482148861283E-3</v>
      </c>
      <c r="AF11">
        <v>7.8303014880299338E-3</v>
      </c>
      <c r="AG11">
        <f t="shared" si="0"/>
        <v>3.5026052331891644E-3</v>
      </c>
      <c r="AH11">
        <f t="shared" si="1"/>
        <v>5.2864691195143995E-3</v>
      </c>
      <c r="AI11">
        <f t="shared" si="2"/>
        <v>6.9480416926125483E-3</v>
      </c>
      <c r="AJ11">
        <f t="shared" si="3"/>
        <v>7.8366086755111853E-3</v>
      </c>
      <c r="AK11">
        <f t="shared" si="4"/>
        <v>2.5823867078631689E-4</v>
      </c>
      <c r="AL11">
        <f t="shared" si="5"/>
        <v>2.2930583513679629E-4</v>
      </c>
      <c r="AM11">
        <f t="shared" si="6"/>
        <v>4.0752134364821111E-4</v>
      </c>
      <c r="AN11">
        <f t="shared" si="7"/>
        <v>1.3178934542028688E-4</v>
      </c>
    </row>
    <row r="12" spans="1:40" x14ac:dyDescent="0.3">
      <c r="A12" s="11">
        <v>17</v>
      </c>
      <c r="B12" t="s">
        <v>68</v>
      </c>
      <c r="C12" t="s">
        <v>57</v>
      </c>
      <c r="D12" t="s">
        <v>231</v>
      </c>
      <c r="G12">
        <v>1</v>
      </c>
      <c r="H12" s="5">
        <v>1.1180988947550501</v>
      </c>
      <c r="I12" s="6">
        <v>2.4141874313354501</v>
      </c>
      <c r="J12" s="7">
        <v>2.9707288742065399</v>
      </c>
      <c r="K12">
        <v>0.2309216845863051</v>
      </c>
      <c r="L12">
        <v>9.0273622813481322E-2</v>
      </c>
      <c r="M12">
        <v>8.702439380276375E-2</v>
      </c>
      <c r="N12" t="s">
        <v>20</v>
      </c>
      <c r="O12">
        <v>0</v>
      </c>
      <c r="P12" t="s">
        <v>20</v>
      </c>
      <c r="Q12" t="s">
        <v>20</v>
      </c>
      <c r="R12" t="s">
        <v>20</v>
      </c>
      <c r="S12">
        <v>953.83</v>
      </c>
      <c r="T12">
        <v>-2</v>
      </c>
      <c r="U12">
        <v>3.3542967404195034E-4</v>
      </c>
      <c r="V12">
        <v>3.6483958911347599E-4</v>
      </c>
      <c r="W12">
        <v>3.0396188535073332E-4</v>
      </c>
      <c r="X12">
        <v>7.3174941713306677E-4</v>
      </c>
      <c r="Y12">
        <v>1.0124381037375293E-3</v>
      </c>
      <c r="Z12">
        <v>5.1349560692007452E-4</v>
      </c>
      <c r="AA12">
        <v>2.0488145737364376E-3</v>
      </c>
      <c r="AB12">
        <v>1.7465989863645636E-3</v>
      </c>
      <c r="AC12">
        <v>1.5741874151893752E-3</v>
      </c>
      <c r="AD12">
        <v>2.7845729716430342E-3</v>
      </c>
      <c r="AE12">
        <v>2.258789949114224E-3</v>
      </c>
      <c r="AF12">
        <v>2.8492118413997168E-3</v>
      </c>
      <c r="AG12">
        <f t="shared" si="0"/>
        <v>3.3474371616871984E-4</v>
      </c>
      <c r="AH12">
        <f t="shared" si="1"/>
        <v>7.5256104259689021E-4</v>
      </c>
      <c r="AI12">
        <f t="shared" si="2"/>
        <v>1.7898669917634589E-3</v>
      </c>
      <c r="AJ12">
        <f t="shared" si="3"/>
        <v>2.6308582540523246E-3</v>
      </c>
      <c r="AK12">
        <f t="shared" si="4"/>
        <v>1.435174482237031E-5</v>
      </c>
      <c r="AL12">
        <f t="shared" si="5"/>
        <v>1.1790838873035079E-4</v>
      </c>
      <c r="AM12">
        <f t="shared" si="6"/>
        <v>1.1325666536776223E-4</v>
      </c>
      <c r="AN12">
        <f t="shared" si="7"/>
        <v>1.5265841573445314E-4</v>
      </c>
    </row>
    <row r="13" spans="1:40" x14ac:dyDescent="0.3">
      <c r="A13" s="11">
        <v>18</v>
      </c>
      <c r="B13" t="s">
        <v>69</v>
      </c>
      <c r="C13" t="s">
        <v>57</v>
      </c>
      <c r="D13" t="s">
        <v>231</v>
      </c>
      <c r="E13">
        <v>1</v>
      </c>
      <c r="F13" t="s">
        <v>60</v>
      </c>
      <c r="H13" s="5">
        <v>0.52983442942301395</v>
      </c>
      <c r="I13" s="6">
        <v>0.61285527547200402</v>
      </c>
      <c r="J13" s="7">
        <v>0.32567342122395698</v>
      </c>
      <c r="K13">
        <v>4.0314462896698912E-2</v>
      </c>
      <c r="L13">
        <v>2.9952226592774373E-2</v>
      </c>
      <c r="M13">
        <v>9.0609678413960143E-2</v>
      </c>
      <c r="N13" t="s">
        <v>20</v>
      </c>
      <c r="O13">
        <v>1.4814814814814801E-4</v>
      </c>
      <c r="P13" t="s">
        <v>20</v>
      </c>
      <c r="Q13" t="s">
        <v>20</v>
      </c>
      <c r="R13" t="s">
        <v>20</v>
      </c>
      <c r="S13">
        <v>937.36</v>
      </c>
      <c r="T13">
        <v>-2</v>
      </c>
      <c r="U13">
        <v>1.6638827898804089E-3</v>
      </c>
      <c r="V13">
        <v>2.0660849859267549E-3</v>
      </c>
      <c r="W13">
        <v>1.7235814942395378E-3</v>
      </c>
      <c r="X13">
        <v>2.5684994661868332E-3</v>
      </c>
      <c r="Y13">
        <v>2.4878174647540068E-3</v>
      </c>
      <c r="Z13">
        <v>2.7905697589551614E-3</v>
      </c>
      <c r="AA13">
        <v>2.6963083361498997E-3</v>
      </c>
      <c r="AB13">
        <v>2.911652100233795E-3</v>
      </c>
      <c r="AC13">
        <v>2.6993371400533955E-3</v>
      </c>
      <c r="AD13">
        <v>1.9456214190784844E-3</v>
      </c>
      <c r="AE13">
        <v>2.4776392395451383E-3</v>
      </c>
      <c r="AF13">
        <v>2.4194605907716439E-3</v>
      </c>
      <c r="AG13">
        <f t="shared" si="0"/>
        <v>1.8178497566822341E-3</v>
      </c>
      <c r="AH13">
        <f t="shared" si="1"/>
        <v>2.6156288966320009E-3</v>
      </c>
      <c r="AI13">
        <f t="shared" si="2"/>
        <v>2.769099192145697E-3</v>
      </c>
      <c r="AJ13">
        <f t="shared" si="3"/>
        <v>2.2809070831317554E-3</v>
      </c>
      <c r="AK13">
        <f t="shared" si="4"/>
        <v>1.0231382072829718E-4</v>
      </c>
      <c r="AL13">
        <f t="shared" si="5"/>
        <v>7.3907788375605842E-5</v>
      </c>
      <c r="AM13">
        <f t="shared" si="6"/>
        <v>5.8201359504075368E-5</v>
      </c>
      <c r="AN13">
        <f t="shared" si="7"/>
        <v>1.3756497146440348E-4</v>
      </c>
    </row>
    <row r="14" spans="1:40" x14ac:dyDescent="0.3">
      <c r="A14" s="11">
        <v>19</v>
      </c>
      <c r="B14" t="s">
        <v>71</v>
      </c>
      <c r="C14" t="s">
        <v>70</v>
      </c>
      <c r="H14" s="5">
        <v>0.47965749104817801</v>
      </c>
      <c r="I14" s="6">
        <v>0.84973875681559197</v>
      </c>
      <c r="J14" s="7">
        <v>1.6403020222981799</v>
      </c>
      <c r="K14">
        <v>0.10216517019529467</v>
      </c>
      <c r="L14">
        <v>8.477101953254168E-2</v>
      </c>
      <c r="M14">
        <v>5.9017955055899345E-2</v>
      </c>
      <c r="N14" t="s">
        <v>20</v>
      </c>
      <c r="O14">
        <v>0</v>
      </c>
      <c r="Q14" t="s">
        <v>20</v>
      </c>
      <c r="R14" t="s">
        <v>20</v>
      </c>
      <c r="S14">
        <v>1114.44</v>
      </c>
      <c r="T14">
        <v>-1</v>
      </c>
      <c r="U14">
        <v>1.2969947396288745E-3</v>
      </c>
      <c r="V14">
        <v>8.6629312128706402E-4</v>
      </c>
      <c r="W14">
        <v>1.233714348651972E-3</v>
      </c>
      <c r="X14">
        <v>1.3110510390300779E-3</v>
      </c>
      <c r="Y14">
        <v>1.7406197839192174E-3</v>
      </c>
      <c r="Z14">
        <v>1.6469041375501516E-3</v>
      </c>
      <c r="AA14">
        <v>2.2610064445566852E-3</v>
      </c>
      <c r="AB14">
        <v>1.7637609640520312E-3</v>
      </c>
      <c r="AC14">
        <v>2.0345423155961012E-3</v>
      </c>
      <c r="AD14">
        <v>3.8191454391084526E-3</v>
      </c>
      <c r="AE14">
        <v>3.4153752900582075E-3</v>
      </c>
      <c r="AF14">
        <v>3.2192393532698097E-3</v>
      </c>
      <c r="AG14">
        <f t="shared" si="0"/>
        <v>1.1323340698559702E-3</v>
      </c>
      <c r="AH14">
        <f t="shared" si="1"/>
        <v>1.5661916534998157E-3</v>
      </c>
      <c r="AI14">
        <f t="shared" si="2"/>
        <v>2.0197699080682727E-3</v>
      </c>
      <c r="AJ14">
        <f t="shared" si="3"/>
        <v>3.4845866941454902E-3</v>
      </c>
      <c r="AK14">
        <f t="shared" si="4"/>
        <v>1.0963012735469505E-4</v>
      </c>
      <c r="AL14">
        <f t="shared" si="5"/>
        <v>1.0647712895535565E-4</v>
      </c>
      <c r="AM14">
        <f t="shared" si="6"/>
        <v>1.1735694363654676E-4</v>
      </c>
      <c r="AN14">
        <f t="shared" si="7"/>
        <v>1.4419469230358127E-4</v>
      </c>
    </row>
    <row r="15" spans="1:40" x14ac:dyDescent="0.3">
      <c r="A15" s="11">
        <v>21</v>
      </c>
      <c r="B15" t="s">
        <v>76</v>
      </c>
      <c r="C15" t="s">
        <v>70</v>
      </c>
      <c r="G15">
        <v>1</v>
      </c>
      <c r="H15" s="5">
        <v>0.46812693277994899</v>
      </c>
      <c r="I15" s="6">
        <v>0.117981910705566</v>
      </c>
      <c r="J15" s="7">
        <v>0.54210631052653102</v>
      </c>
      <c r="K15">
        <v>5.7683037545783938E-2</v>
      </c>
      <c r="L15">
        <v>3.3261682942174367E-2</v>
      </c>
      <c r="M15">
        <v>9.255250113735139E-2</v>
      </c>
      <c r="N15" t="s">
        <v>20</v>
      </c>
      <c r="O15">
        <v>2.8641975308642001E-2</v>
      </c>
      <c r="S15">
        <v>1438.59</v>
      </c>
      <c r="T15">
        <v>-1</v>
      </c>
      <c r="U15">
        <v>8.2132893067673031E-4</v>
      </c>
      <c r="V15">
        <v>6.6498845813083994E-4</v>
      </c>
      <c r="W15">
        <v>1.2995275247212157E-3</v>
      </c>
      <c r="X15">
        <v>1.2658084675406679E-3</v>
      </c>
      <c r="Y15">
        <v>1.3222677695509896E-3</v>
      </c>
      <c r="Z15">
        <v>1.122510371681711E-3</v>
      </c>
      <c r="AA15">
        <v>9.9877336958792049E-4</v>
      </c>
      <c r="AB15">
        <v>9.1497858185184599E-4</v>
      </c>
      <c r="AC15">
        <v>9.9262884552409818E-4</v>
      </c>
      <c r="AD15">
        <v>1.3421208130569903E-3</v>
      </c>
      <c r="AE15">
        <v>1.4596584492074008E-3</v>
      </c>
      <c r="AF15">
        <v>1.1185217595652112E-3</v>
      </c>
      <c r="AG15">
        <f t="shared" si="0"/>
        <v>9.2861497117626205E-4</v>
      </c>
      <c r="AH15">
        <f t="shared" si="1"/>
        <v>1.2368622029244561E-3</v>
      </c>
      <c r="AI15">
        <f t="shared" si="2"/>
        <v>9.6879359898795496E-4</v>
      </c>
      <c r="AJ15">
        <f t="shared" si="3"/>
        <v>1.3067670072765341E-3</v>
      </c>
      <c r="AK15">
        <f t="shared" si="4"/>
        <v>1.5584370918890125E-4</v>
      </c>
      <c r="AL15">
        <f t="shared" si="5"/>
        <v>4.8543609665949126E-5</v>
      </c>
      <c r="AM15">
        <f t="shared" si="6"/>
        <v>2.2017573011940024E-5</v>
      </c>
      <c r="AN15">
        <f t="shared" si="7"/>
        <v>8.169180421611673E-5</v>
      </c>
    </row>
    <row r="16" spans="1:40" x14ac:dyDescent="0.3">
      <c r="A16" s="11">
        <v>22</v>
      </c>
      <c r="B16" t="s">
        <v>77</v>
      </c>
      <c r="C16" t="s">
        <v>70</v>
      </c>
      <c r="E16">
        <v>1</v>
      </c>
      <c r="F16" t="s">
        <v>60</v>
      </c>
      <c r="H16" s="5">
        <v>-0.228802680969238</v>
      </c>
      <c r="I16" s="6">
        <v>-0.70759773254394498</v>
      </c>
      <c r="J16" s="7">
        <v>-1.08433787027995</v>
      </c>
      <c r="K16">
        <v>0.13586963543677053</v>
      </c>
      <c r="L16">
        <v>0.22677630790298292</v>
      </c>
      <c r="M16">
        <v>0.18305472061472841</v>
      </c>
      <c r="N16" t="s">
        <v>20</v>
      </c>
      <c r="O16">
        <v>5.2941176470588198E-3</v>
      </c>
      <c r="Q16" t="s">
        <v>20</v>
      </c>
      <c r="R16" t="s">
        <v>20</v>
      </c>
      <c r="S16">
        <v>783.31</v>
      </c>
      <c r="T16">
        <v>-2</v>
      </c>
      <c r="U16">
        <v>2.632649170503262E-3</v>
      </c>
      <c r="V16">
        <v>2.6225859010392703E-3</v>
      </c>
      <c r="W16">
        <v>2.4423247023084593E-3</v>
      </c>
      <c r="X16">
        <v>2.0005084871621746E-3</v>
      </c>
      <c r="Y16">
        <v>1.9038950998717075E-3</v>
      </c>
      <c r="Z16">
        <v>2.7511440662890134E-3</v>
      </c>
      <c r="AA16">
        <v>1.5954739996126431E-3</v>
      </c>
      <c r="AB16">
        <v>2.1736870596726866E-3</v>
      </c>
      <c r="AC16">
        <v>1.1163880138332814E-3</v>
      </c>
      <c r="AD16">
        <v>8.9491526790990144E-4</v>
      </c>
      <c r="AE16">
        <v>1.5027651276256111E-3</v>
      </c>
      <c r="AF16">
        <v>1.3152205948224712E-3</v>
      </c>
      <c r="AG16">
        <f t="shared" si="0"/>
        <v>2.5658532579503307E-3</v>
      </c>
      <c r="AH16">
        <f t="shared" si="1"/>
        <v>2.2185158844409652E-3</v>
      </c>
      <c r="AI16">
        <f t="shared" si="2"/>
        <v>1.6285163577062038E-3</v>
      </c>
      <c r="AJ16">
        <f t="shared" si="3"/>
        <v>1.2376336634526612E-3</v>
      </c>
      <c r="AK16">
        <f t="shared" si="4"/>
        <v>5.048607154960089E-5</v>
      </c>
      <c r="AL16">
        <f t="shared" si="5"/>
        <v>2.1863369757808891E-4</v>
      </c>
      <c r="AM16">
        <f t="shared" si="6"/>
        <v>2.4957259738935748E-4</v>
      </c>
      <c r="AN16">
        <f t="shared" si="7"/>
        <v>1.4673116909553387E-4</v>
      </c>
    </row>
    <row r="17" spans="1:40" x14ac:dyDescent="0.3">
      <c r="A17" s="11">
        <v>26</v>
      </c>
      <c r="B17" t="s">
        <v>91</v>
      </c>
      <c r="C17" t="s">
        <v>87</v>
      </c>
      <c r="E17">
        <v>1</v>
      </c>
      <c r="F17" t="s">
        <v>60</v>
      </c>
      <c r="H17" s="5">
        <v>0.63910738627116004</v>
      </c>
      <c r="I17" s="6">
        <v>-0.38165251413981099</v>
      </c>
      <c r="J17" s="7">
        <v>-1.01651382446289</v>
      </c>
      <c r="K17">
        <v>9.3094677757335306E-2</v>
      </c>
      <c r="L17">
        <v>0.20354330971069745</v>
      </c>
      <c r="M17">
        <v>0.28716600172317674</v>
      </c>
      <c r="N17" t="s">
        <v>20</v>
      </c>
      <c r="O17">
        <v>2.4615384615384599E-3</v>
      </c>
      <c r="R17" t="s">
        <v>20</v>
      </c>
      <c r="S17">
        <v>884.84</v>
      </c>
      <c r="T17">
        <v>-2</v>
      </c>
      <c r="U17">
        <v>1.4338197253115231E-3</v>
      </c>
      <c r="V17">
        <v>8.3455046981133207E-4</v>
      </c>
      <c r="W17">
        <v>9.0623160312528904E-4</v>
      </c>
      <c r="X17">
        <v>1.8185546670417211E-3</v>
      </c>
      <c r="Y17">
        <v>1.626195917920384E-3</v>
      </c>
      <c r="Z17">
        <v>1.3850277887026479E-3</v>
      </c>
      <c r="AA17">
        <v>1.0614340562730942E-3</v>
      </c>
      <c r="AB17">
        <v>7.9190268472172098E-4</v>
      </c>
      <c r="AC17">
        <v>5.8338392613001429E-4</v>
      </c>
      <c r="AD17">
        <v>6.2870948680768853E-4</v>
      </c>
      <c r="AE17">
        <v>6.6715874598030221E-4</v>
      </c>
      <c r="AF17">
        <v>3.1225128633248207E-4</v>
      </c>
      <c r="AG17">
        <f t="shared" si="0"/>
        <v>1.0582005994160479E-3</v>
      </c>
      <c r="AH17">
        <f t="shared" si="1"/>
        <v>1.6099261245549178E-3</v>
      </c>
      <c r="AI17">
        <f t="shared" si="2"/>
        <v>8.122402223749431E-4</v>
      </c>
      <c r="AJ17">
        <f t="shared" si="3"/>
        <v>5.3603983970682424E-4</v>
      </c>
      <c r="AK17">
        <f t="shared" si="4"/>
        <v>1.542738128726208E-4</v>
      </c>
      <c r="AL17">
        <f t="shared" si="5"/>
        <v>1.0239891296376325E-4</v>
      </c>
      <c r="AM17">
        <f t="shared" si="6"/>
        <v>1.1298298132491862E-4</v>
      </c>
      <c r="AN17">
        <f t="shared" si="7"/>
        <v>9.1809674930461212E-5</v>
      </c>
    </row>
    <row r="18" spans="1:40" x14ac:dyDescent="0.3">
      <c r="A18" s="11">
        <v>36</v>
      </c>
      <c r="B18" t="s">
        <v>149</v>
      </c>
      <c r="C18" t="s">
        <v>87</v>
      </c>
      <c r="G18">
        <v>2</v>
      </c>
      <c r="H18" s="5">
        <v>-1.4940978686014801</v>
      </c>
      <c r="I18" s="6">
        <v>2.3210525512695299E-2</v>
      </c>
      <c r="J18" s="7">
        <v>-0.36927588780721099</v>
      </c>
      <c r="K18">
        <v>0.34323026081358637</v>
      </c>
      <c r="L18">
        <v>0.19089625130211746</v>
      </c>
      <c r="M18">
        <v>4.2184633711901599E-2</v>
      </c>
      <c r="N18" t="s">
        <v>20</v>
      </c>
      <c r="O18">
        <v>1.75E-3</v>
      </c>
      <c r="P18" t="s">
        <v>20</v>
      </c>
      <c r="R18" t="s">
        <v>20</v>
      </c>
      <c r="S18">
        <v>982.37</v>
      </c>
      <c r="T18">
        <v>-2</v>
      </c>
      <c r="U18">
        <v>4.8320823891082765E-3</v>
      </c>
      <c r="V18">
        <v>6.2308012206857616E-3</v>
      </c>
      <c r="W18">
        <v>5.2480919267587555E-3</v>
      </c>
      <c r="X18">
        <v>1.5352968281515016E-3</v>
      </c>
      <c r="Y18">
        <v>3.4202572209164205E-3</v>
      </c>
      <c r="Z18">
        <v>1.3462431642099332E-3</v>
      </c>
      <c r="AA18">
        <v>6.1217592082727298E-3</v>
      </c>
      <c r="AB18">
        <v>6.7809425554282848E-3</v>
      </c>
      <c r="AC18">
        <v>3.9946100874309236E-3</v>
      </c>
      <c r="AD18">
        <v>4.016783064472217E-3</v>
      </c>
      <c r="AE18">
        <v>4.0606491069954181E-3</v>
      </c>
      <c r="AF18">
        <v>4.4948605126114462E-3</v>
      </c>
      <c r="AG18">
        <f t="shared" si="0"/>
        <v>5.4369918455175982E-3</v>
      </c>
      <c r="AH18">
        <f t="shared" si="1"/>
        <v>2.1005990710926186E-3</v>
      </c>
      <c r="AI18">
        <f t="shared" si="2"/>
        <v>5.6324372837106458E-3</v>
      </c>
      <c r="AJ18">
        <f t="shared" si="3"/>
        <v>4.1907642280263604E-3</v>
      </c>
      <c r="AK18">
        <f t="shared" si="4"/>
        <v>3.3858069018008241E-4</v>
      </c>
      <c r="AL18">
        <f t="shared" si="5"/>
        <v>5.4058785826372347E-4</v>
      </c>
      <c r="AM18">
        <f t="shared" si="6"/>
        <v>6.8645451657159222E-4</v>
      </c>
      <c r="AN18">
        <f t="shared" si="7"/>
        <v>1.2457658969084213E-4</v>
      </c>
    </row>
    <row r="19" spans="1:40" x14ac:dyDescent="0.3">
      <c r="A19" s="11">
        <v>38</v>
      </c>
      <c r="B19" t="s">
        <v>154</v>
      </c>
      <c r="C19" t="s">
        <v>87</v>
      </c>
      <c r="D19" t="s">
        <v>231</v>
      </c>
      <c r="H19" s="5">
        <v>5.28411865234375E-2</v>
      </c>
      <c r="I19" s="6">
        <v>-0.35525401433309001</v>
      </c>
      <c r="J19" s="7">
        <v>-0.82105080286661802</v>
      </c>
      <c r="K19">
        <v>0.16361879969162221</v>
      </c>
      <c r="L19">
        <v>6.2364024500617184E-2</v>
      </c>
      <c r="M19">
        <v>6.8157509053191664E-2</v>
      </c>
      <c r="N19" t="s">
        <v>20</v>
      </c>
      <c r="O19" s="1">
        <v>7.6923076923076899E-5</v>
      </c>
      <c r="Q19" t="s">
        <v>20</v>
      </c>
      <c r="R19" t="s">
        <v>20</v>
      </c>
      <c r="S19">
        <v>731.28</v>
      </c>
      <c r="T19">
        <v>-2</v>
      </c>
      <c r="U19">
        <v>1.1931062948210796E-2</v>
      </c>
      <c r="V19">
        <v>1.1909521389122718E-2</v>
      </c>
      <c r="W19">
        <v>1.1185752148483571E-2</v>
      </c>
      <c r="X19">
        <v>1.0707244663466575E-2</v>
      </c>
      <c r="Y19">
        <v>1.5972456962364386E-2</v>
      </c>
      <c r="Z19">
        <v>1.0373124114324252E-2</v>
      </c>
      <c r="AA19">
        <v>9.8614629181651425E-3</v>
      </c>
      <c r="AB19">
        <v>9.3375868886413204E-3</v>
      </c>
      <c r="AC19">
        <v>8.2458652938039011E-3</v>
      </c>
      <c r="AD19">
        <v>7.077645369531942E-3</v>
      </c>
      <c r="AE19">
        <v>5.888372271927538E-3</v>
      </c>
      <c r="AF19">
        <v>6.916268616603459E-3</v>
      </c>
      <c r="AG19">
        <f t="shared" si="0"/>
        <v>1.1675445495272363E-2</v>
      </c>
      <c r="AH19">
        <f t="shared" si="1"/>
        <v>1.2350941913385071E-2</v>
      </c>
      <c r="AI19">
        <f t="shared" si="2"/>
        <v>9.1483050335367886E-3</v>
      </c>
      <c r="AJ19">
        <f t="shared" si="3"/>
        <v>6.627428752687646E-3</v>
      </c>
      <c r="AK19">
        <f t="shared" si="4"/>
        <v>1.9998093804098828E-4</v>
      </c>
      <c r="AL19">
        <f t="shared" si="5"/>
        <v>1.4805732803229016E-3</v>
      </c>
      <c r="AM19">
        <f t="shared" si="6"/>
        <v>3.8856134549680157E-4</v>
      </c>
      <c r="AN19">
        <f t="shared" si="7"/>
        <v>3.0410669743495273E-4</v>
      </c>
    </row>
    <row r="20" spans="1:40" x14ac:dyDescent="0.3">
      <c r="A20" s="11">
        <v>41</v>
      </c>
      <c r="B20" t="s">
        <v>165</v>
      </c>
      <c r="C20" t="s">
        <v>87</v>
      </c>
      <c r="D20" t="s">
        <v>231</v>
      </c>
      <c r="H20" s="5">
        <v>5.7598114013671903E-2</v>
      </c>
      <c r="I20" s="6">
        <v>-0.36437575022379598</v>
      </c>
      <c r="J20" s="7">
        <v>-0.47836256027221702</v>
      </c>
      <c r="K20">
        <v>6.2712721135019689E-2</v>
      </c>
      <c r="L20">
        <v>5.0895898142609822E-2</v>
      </c>
      <c r="M20">
        <v>5.4541244802374121E-2</v>
      </c>
      <c r="N20" t="s">
        <v>20</v>
      </c>
      <c r="O20" s="1">
        <v>8.69565217391304E-5</v>
      </c>
      <c r="Q20" t="s">
        <v>20</v>
      </c>
      <c r="R20" t="s">
        <v>20</v>
      </c>
      <c r="S20">
        <v>893.35</v>
      </c>
      <c r="T20">
        <v>-2</v>
      </c>
      <c r="U20">
        <v>5.0539586955310536E-2</v>
      </c>
      <c r="V20">
        <v>4.6955015841190308E-2</v>
      </c>
      <c r="W20">
        <v>4.2649199714040617E-2</v>
      </c>
      <c r="X20">
        <v>5.3945865296144598E-2</v>
      </c>
      <c r="Y20">
        <v>4.6143637033071123E-2</v>
      </c>
      <c r="Z20">
        <v>4.5832207457353738E-2</v>
      </c>
      <c r="AA20">
        <v>3.8608002339332301E-2</v>
      </c>
      <c r="AB20">
        <v>3.3347193673408548E-2</v>
      </c>
      <c r="AC20">
        <v>3.6848836024943134E-2</v>
      </c>
      <c r="AD20">
        <v>3.5437132076384922E-2</v>
      </c>
      <c r="AE20">
        <v>3.0523507398100787E-2</v>
      </c>
      <c r="AF20">
        <v>3.4604064070588268E-2</v>
      </c>
      <c r="AG20">
        <f t="shared" si="0"/>
        <v>4.6714600836847163E-2</v>
      </c>
      <c r="AH20">
        <f t="shared" si="1"/>
        <v>4.8640569928856486E-2</v>
      </c>
      <c r="AI20">
        <f t="shared" si="2"/>
        <v>3.6268010679227997E-2</v>
      </c>
      <c r="AJ20">
        <f t="shared" si="3"/>
        <v>3.3521567848357997E-2</v>
      </c>
      <c r="AK20">
        <f t="shared" si="4"/>
        <v>1.862370188468553E-3</v>
      </c>
      <c r="AL20">
        <f t="shared" si="5"/>
        <v>2.1671213008035645E-3</v>
      </c>
      <c r="AM20">
        <f t="shared" si="6"/>
        <v>1.2624531248973121E-3</v>
      </c>
      <c r="AN20">
        <f t="shared" si="7"/>
        <v>1.2396034691355344E-3</v>
      </c>
    </row>
    <row r="21" spans="1:40" x14ac:dyDescent="0.3">
      <c r="A21" s="11">
        <v>46</v>
      </c>
      <c r="B21" t="s">
        <v>190</v>
      </c>
      <c r="C21" t="s">
        <v>87</v>
      </c>
      <c r="D21" t="s">
        <v>231</v>
      </c>
      <c r="G21">
        <v>1</v>
      </c>
      <c r="H21" s="5">
        <v>-0.84221919377644805</v>
      </c>
      <c r="I21" s="6">
        <v>-0.48785384496053003</v>
      </c>
      <c r="J21" s="7">
        <v>-1.3532141049702999</v>
      </c>
      <c r="K21">
        <v>0.22674812703682398</v>
      </c>
      <c r="L21">
        <v>4.0929767085423271E-2</v>
      </c>
      <c r="M21">
        <v>6.0803103073841229E-2</v>
      </c>
      <c r="N21" t="s">
        <v>20</v>
      </c>
      <c r="O21" s="1">
        <v>8.8888888888888907E-5</v>
      </c>
      <c r="Q21" t="s">
        <v>20</v>
      </c>
      <c r="R21" t="s">
        <v>20</v>
      </c>
      <c r="S21">
        <v>974.38</v>
      </c>
      <c r="T21">
        <v>-2</v>
      </c>
      <c r="U21">
        <v>2.3355380727840699E-2</v>
      </c>
      <c r="V21">
        <v>2.4376347304787715E-2</v>
      </c>
      <c r="W21">
        <v>2.6283430436038299E-2</v>
      </c>
      <c r="X21">
        <v>1.0914770371820173E-2</v>
      </c>
      <c r="Y21">
        <v>2.0145157657399208E-2</v>
      </c>
      <c r="Z21">
        <v>1.1810078425074998E-2</v>
      </c>
      <c r="AA21">
        <v>1.7418246791962723E-2</v>
      </c>
      <c r="AB21">
        <v>1.6626523983618646E-2</v>
      </c>
      <c r="AC21">
        <v>1.8735093682769838E-2</v>
      </c>
      <c r="AD21">
        <v>8.7010972921628613E-3</v>
      </c>
      <c r="AE21">
        <v>1.0098899983884734E-2</v>
      </c>
      <c r="AF21">
        <v>1.0212110156541113E-2</v>
      </c>
      <c r="AG21">
        <f t="shared" si="0"/>
        <v>2.4671719489555571E-2</v>
      </c>
      <c r="AH21">
        <f t="shared" si="1"/>
        <v>1.4290002151431461E-2</v>
      </c>
      <c r="AI21">
        <f t="shared" si="2"/>
        <v>1.7593288152783732E-2</v>
      </c>
      <c r="AJ21">
        <f t="shared" si="3"/>
        <v>9.6707024775295695E-3</v>
      </c>
      <c r="AK21">
        <f t="shared" si="4"/>
        <v>7.0060328274517412E-4</v>
      </c>
      <c r="AL21">
        <f t="shared" si="5"/>
        <v>2.3996540781655285E-3</v>
      </c>
      <c r="AM21">
        <f t="shared" si="6"/>
        <v>5.0210582163594697E-4</v>
      </c>
      <c r="AN21">
        <f t="shared" si="7"/>
        <v>3.9673803207202618E-4</v>
      </c>
    </row>
    <row r="22" spans="1:40" x14ac:dyDescent="0.3">
      <c r="A22" s="11">
        <v>47</v>
      </c>
      <c r="B22" t="s">
        <v>191</v>
      </c>
      <c r="C22" t="s">
        <v>87</v>
      </c>
      <c r="D22" t="s">
        <v>231</v>
      </c>
      <c r="G22">
        <v>2</v>
      </c>
      <c r="H22" s="5">
        <v>-1.68934726715088</v>
      </c>
      <c r="I22" s="6">
        <v>-0.29172229766845698</v>
      </c>
      <c r="J22" s="7">
        <v>-0.50960715611775798</v>
      </c>
      <c r="K22">
        <v>0.32626926795298261</v>
      </c>
      <c r="L22">
        <v>5.3721171855212066E-2</v>
      </c>
      <c r="M22">
        <v>5.0207456073392658E-2</v>
      </c>
      <c r="N22" t="s">
        <v>20</v>
      </c>
      <c r="O22">
        <v>1.5094339622641499E-4</v>
      </c>
      <c r="P22" t="s">
        <v>20</v>
      </c>
      <c r="R22" t="s">
        <v>20</v>
      </c>
      <c r="S22">
        <v>1055.44</v>
      </c>
      <c r="T22">
        <v>-2</v>
      </c>
      <c r="U22">
        <v>1.6304156257923814E-2</v>
      </c>
      <c r="V22">
        <v>2.1177170202891796E-2</v>
      </c>
      <c r="W22">
        <v>2.2077719706884848E-2</v>
      </c>
      <c r="X22">
        <v>4.6344129751760893E-3</v>
      </c>
      <c r="Y22">
        <v>1.0618797054355927E-2</v>
      </c>
      <c r="Z22">
        <v>4.6176140532400711E-3</v>
      </c>
      <c r="AA22">
        <v>1.4864349107370035E-2</v>
      </c>
      <c r="AB22">
        <v>1.7408129481727888E-2</v>
      </c>
      <c r="AC22">
        <v>1.6060946461929817E-2</v>
      </c>
      <c r="AD22">
        <v>1.505222271743668E-2</v>
      </c>
      <c r="AE22">
        <v>1.3195285853648184E-2</v>
      </c>
      <c r="AF22">
        <v>1.3300866124046205E-2</v>
      </c>
      <c r="AG22">
        <f t="shared" si="0"/>
        <v>1.9853015389233484E-2</v>
      </c>
      <c r="AH22">
        <f t="shared" si="1"/>
        <v>6.6236080275906958E-3</v>
      </c>
      <c r="AI22">
        <f t="shared" si="2"/>
        <v>1.6111141683675913E-2</v>
      </c>
      <c r="AJ22">
        <f t="shared" si="3"/>
        <v>1.3849458231710356E-2</v>
      </c>
      <c r="AK22">
        <f t="shared" si="4"/>
        <v>1.4642820161503167E-3</v>
      </c>
      <c r="AL22">
        <f t="shared" si="5"/>
        <v>1.6310338964141417E-3</v>
      </c>
      <c r="AM22">
        <f t="shared" si="6"/>
        <v>5.9992486908438958E-4</v>
      </c>
      <c r="AN22">
        <f t="shared" si="7"/>
        <v>4.9165674667228979E-4</v>
      </c>
    </row>
    <row r="23" spans="1:40" x14ac:dyDescent="0.3">
      <c r="A23" s="11">
        <v>48</v>
      </c>
      <c r="B23" t="s">
        <v>193</v>
      </c>
      <c r="C23" t="s">
        <v>192</v>
      </c>
      <c r="H23" s="5">
        <v>-0.370791753133139</v>
      </c>
      <c r="I23" s="6">
        <v>7.3403040568033304E-2</v>
      </c>
      <c r="J23" s="7">
        <v>-0.61013698577880904</v>
      </c>
      <c r="K23">
        <v>0.10604393626680715</v>
      </c>
      <c r="L23">
        <v>0.15606963161286527</v>
      </c>
      <c r="M23">
        <v>0.21588254314817812</v>
      </c>
      <c r="N23" t="s">
        <v>20</v>
      </c>
      <c r="O23">
        <v>4.57831325301205E-2</v>
      </c>
      <c r="S23">
        <v>840.85</v>
      </c>
      <c r="T23">
        <v>-2</v>
      </c>
      <c r="U23">
        <v>7.7091972542522814E-4</v>
      </c>
      <c r="V23">
        <v>4.3555739493282813E-4</v>
      </c>
      <c r="W23">
        <v>6.9884094176619492E-4</v>
      </c>
      <c r="X23">
        <v>4.0324900675343733E-4</v>
      </c>
      <c r="Y23">
        <v>4.9048167201792229E-4</v>
      </c>
      <c r="Z23">
        <v>5.4875435645890605E-4</v>
      </c>
      <c r="AA23">
        <v>6.4322144286674536E-4</v>
      </c>
      <c r="AB23">
        <v>5.1829172616152267E-4</v>
      </c>
      <c r="AC23">
        <v>8.1995012395995749E-4</v>
      </c>
      <c r="AD23">
        <v>5.6417475199503078E-4</v>
      </c>
      <c r="AE23">
        <v>3.8994964476781087E-4</v>
      </c>
      <c r="AF23">
        <v>2.999170359368123E-4</v>
      </c>
      <c r="AG23">
        <f t="shared" si="0"/>
        <v>6.3510602070808366E-4</v>
      </c>
      <c r="AH23">
        <f t="shared" si="1"/>
        <v>4.8082834507675519E-4</v>
      </c>
      <c r="AI23">
        <f t="shared" si="2"/>
        <v>6.6048776432940843E-4</v>
      </c>
      <c r="AJ23">
        <f t="shared" si="3"/>
        <v>4.1801381089988463E-4</v>
      </c>
      <c r="AK23">
        <f t="shared" si="4"/>
        <v>8.3218024623456799E-5</v>
      </c>
      <c r="AL23">
        <f t="shared" si="5"/>
        <v>3.4521625232123972E-5</v>
      </c>
      <c r="AM23">
        <f t="shared" si="6"/>
        <v>7.1450125002952151E-5</v>
      </c>
      <c r="AN23">
        <f t="shared" si="7"/>
        <v>6.3331110819938493E-5</v>
      </c>
    </row>
    <row r="24" spans="1:40" x14ac:dyDescent="0.3">
      <c r="A24" s="11">
        <v>51</v>
      </c>
      <c r="B24" t="s">
        <v>206</v>
      </c>
      <c r="C24" t="s">
        <v>192</v>
      </c>
      <c r="D24" t="s">
        <v>231</v>
      </c>
      <c r="H24" s="5">
        <v>-0.49613602956135899</v>
      </c>
      <c r="I24" s="6">
        <v>-0.34083048502604102</v>
      </c>
      <c r="J24" s="7">
        <v>-0.27772490183512299</v>
      </c>
      <c r="K24">
        <v>3.3052983586575074E-2</v>
      </c>
      <c r="L24">
        <v>0.17370099319356877</v>
      </c>
      <c r="M24">
        <v>1.5451641310501635E-2</v>
      </c>
      <c r="N24" t="s">
        <v>20</v>
      </c>
      <c r="O24">
        <v>2.0650000000000002E-2</v>
      </c>
      <c r="P24" t="s">
        <v>20</v>
      </c>
      <c r="R24" t="s">
        <v>20</v>
      </c>
      <c r="S24">
        <v>994.88</v>
      </c>
      <c r="T24">
        <v>-2</v>
      </c>
      <c r="U24">
        <v>2.1755551740121975E-3</v>
      </c>
      <c r="V24">
        <v>1.8856742199444302E-3</v>
      </c>
      <c r="W24">
        <v>2.2417189044616585E-3</v>
      </c>
      <c r="X24">
        <v>1.4128468248812505E-3</v>
      </c>
      <c r="Y24">
        <v>1.490133154626642E-3</v>
      </c>
      <c r="Z24">
        <v>1.5568340591827726E-3</v>
      </c>
      <c r="AA24">
        <v>1.3671422549492449E-3</v>
      </c>
      <c r="AB24">
        <v>1.4975051387864618E-3</v>
      </c>
      <c r="AC24">
        <v>2.2112368213826638E-3</v>
      </c>
      <c r="AD24">
        <v>1.762604944570713E-3</v>
      </c>
      <c r="AE24">
        <v>1.6858027159860121E-3</v>
      </c>
      <c r="AF24">
        <v>1.7371817925690685E-3</v>
      </c>
      <c r="AG24">
        <f t="shared" si="0"/>
        <v>2.1009827661394287E-3</v>
      </c>
      <c r="AH24">
        <f t="shared" si="1"/>
        <v>1.4866046795635548E-3</v>
      </c>
      <c r="AI24">
        <f t="shared" si="2"/>
        <v>1.6919614050394567E-3</v>
      </c>
      <c r="AJ24">
        <f t="shared" si="3"/>
        <v>1.728529817708598E-3</v>
      </c>
      <c r="AK24">
        <f t="shared" si="4"/>
        <v>8.9272040360039185E-5</v>
      </c>
      <c r="AL24">
        <f t="shared" si="5"/>
        <v>3.3968673518252987E-5</v>
      </c>
      <c r="AM24">
        <f t="shared" si="6"/>
        <v>2.1420853748127321E-4</v>
      </c>
      <c r="AN24">
        <f t="shared" si="7"/>
        <v>1.8443837155801877E-5</v>
      </c>
    </row>
    <row r="25" spans="1:40" x14ac:dyDescent="0.3">
      <c r="A25" s="11">
        <v>53</v>
      </c>
      <c r="B25" t="s">
        <v>211</v>
      </c>
      <c r="C25" t="s">
        <v>192</v>
      </c>
      <c r="H25" s="5">
        <v>0.65186595916748002</v>
      </c>
      <c r="I25" s="6">
        <v>-2.5391578674316399E-2</v>
      </c>
      <c r="J25" s="7">
        <v>-0.47438844045003298</v>
      </c>
      <c r="K25">
        <v>9.8540611749367318E-2</v>
      </c>
      <c r="L25">
        <v>0.15171656435237996</v>
      </c>
      <c r="M25">
        <v>0.15183866044678984</v>
      </c>
      <c r="N25" t="s">
        <v>20</v>
      </c>
      <c r="O25">
        <v>5.9999999999999995E-4</v>
      </c>
      <c r="P25" t="s">
        <v>20</v>
      </c>
      <c r="R25" t="s">
        <v>20</v>
      </c>
      <c r="S25">
        <v>1075.93</v>
      </c>
      <c r="T25">
        <v>-2</v>
      </c>
      <c r="U25">
        <v>1.7158080614552646E-3</v>
      </c>
      <c r="V25">
        <v>1.5312815794179041E-3</v>
      </c>
      <c r="W25">
        <v>1.501942619504628E-3</v>
      </c>
      <c r="X25">
        <v>2.4883414319175523E-3</v>
      </c>
      <c r="Y25">
        <v>2.8668260294951284E-3</v>
      </c>
      <c r="Z25">
        <v>2.1456551764812599E-3</v>
      </c>
      <c r="AA25">
        <v>1.4748996479608694E-3</v>
      </c>
      <c r="AB25">
        <v>1.2802835354850859E-3</v>
      </c>
      <c r="AC25">
        <v>1.9823371207046167E-3</v>
      </c>
      <c r="AD25">
        <v>9.0651135307155087E-4</v>
      </c>
      <c r="AE25">
        <v>1.1459744662564238E-3</v>
      </c>
      <c r="AF25">
        <v>1.4164912822816546E-3</v>
      </c>
      <c r="AG25">
        <f t="shared" si="0"/>
        <v>1.5830107534592656E-3</v>
      </c>
      <c r="AH25">
        <f t="shared" si="1"/>
        <v>2.5002742126313134E-3</v>
      </c>
      <c r="AI25">
        <f t="shared" si="2"/>
        <v>1.579173434716857E-3</v>
      </c>
      <c r="AJ25">
        <f t="shared" si="3"/>
        <v>1.1563257005365432E-3</v>
      </c>
      <c r="AK25">
        <f t="shared" si="4"/>
        <v>5.4653529723230904E-5</v>
      </c>
      <c r="AL25">
        <f t="shared" si="5"/>
        <v>1.7005139304918624E-4</v>
      </c>
      <c r="AM25">
        <f t="shared" si="6"/>
        <v>1.7086354274893311E-4</v>
      </c>
      <c r="AN25">
        <f t="shared" si="7"/>
        <v>1.2027768157949896E-4</v>
      </c>
    </row>
    <row r="26" spans="1:40" x14ac:dyDescent="0.3">
      <c r="A26" s="11" t="s">
        <v>46</v>
      </c>
      <c r="B26" t="s">
        <v>47</v>
      </c>
      <c r="C26" t="s">
        <v>31</v>
      </c>
      <c r="H26" s="5">
        <v>0.26556142171223801</v>
      </c>
      <c r="I26" s="6">
        <v>1.363722483317E-2</v>
      </c>
      <c r="J26" s="7">
        <v>0.198870976765949</v>
      </c>
      <c r="K26">
        <v>1.4811714299310157E-2</v>
      </c>
      <c r="L26">
        <v>0.13941193012364253</v>
      </c>
      <c r="M26">
        <v>0.13919574554541606</v>
      </c>
      <c r="O26">
        <v>0.16917894736842101</v>
      </c>
      <c r="S26">
        <v>860.33</v>
      </c>
      <c r="T26">
        <v>-2</v>
      </c>
      <c r="U26">
        <v>1.766596283287605E-3</v>
      </c>
      <c r="V26">
        <v>1.6972273396644521E-3</v>
      </c>
      <c r="W26">
        <v>2.1173297400696174E-3</v>
      </c>
      <c r="X26">
        <v>2.1898388135037274E-3</v>
      </c>
      <c r="Y26">
        <v>2.2815922162919256E-3</v>
      </c>
      <c r="Z26">
        <v>2.207197721130857E-3</v>
      </c>
      <c r="AA26">
        <v>2.0507133824238673E-3</v>
      </c>
      <c r="AB26">
        <v>2.1550540553262935E-3</v>
      </c>
      <c r="AC26">
        <v>1.4778085938512502E-3</v>
      </c>
      <c r="AD26">
        <v>2.3045958814738926E-3</v>
      </c>
      <c r="AE26">
        <v>2.4736601615373034E-3</v>
      </c>
      <c r="AF26">
        <v>1.6839497645456517E-3</v>
      </c>
      <c r="AG26">
        <f t="shared" si="0"/>
        <v>1.8603844543405581E-3</v>
      </c>
      <c r="AH26">
        <f t="shared" si="1"/>
        <v>2.2262095836421704E-3</v>
      </c>
      <c r="AI26">
        <f t="shared" si="2"/>
        <v>1.894525343867137E-3</v>
      </c>
      <c r="AJ26">
        <f t="shared" si="3"/>
        <v>2.1540686025189495E-3</v>
      </c>
      <c r="AK26">
        <f t="shared" si="4"/>
        <v>1.061640998942873E-4</v>
      </c>
      <c r="AL26">
        <f t="shared" si="5"/>
        <v>2.2977089642197626E-5</v>
      </c>
      <c r="AM26">
        <f t="shared" si="6"/>
        <v>1.7189233149030953E-4</v>
      </c>
      <c r="AN26">
        <f t="shared" si="7"/>
        <v>1.9601840846736963E-4</v>
      </c>
    </row>
    <row r="27" spans="1:40" x14ac:dyDescent="0.3">
      <c r="A27" s="11" t="s">
        <v>48</v>
      </c>
      <c r="B27" t="s">
        <v>49</v>
      </c>
      <c r="C27" t="s">
        <v>31</v>
      </c>
      <c r="H27" s="5">
        <v>0.34836435317993197</v>
      </c>
      <c r="I27" s="6">
        <v>0.43735297520955502</v>
      </c>
      <c r="J27" s="7">
        <v>0.519441445668539</v>
      </c>
      <c r="K27">
        <v>2.9736386529974242E-2</v>
      </c>
      <c r="L27">
        <v>2.8307856105608733E-2</v>
      </c>
      <c r="M27">
        <v>5.389112429766571E-2</v>
      </c>
      <c r="N27" t="s">
        <v>20</v>
      </c>
      <c r="O27" s="1">
        <v>8.5106382978723395E-5</v>
      </c>
      <c r="P27" t="s">
        <v>20</v>
      </c>
      <c r="Q27" t="s">
        <v>20</v>
      </c>
      <c r="R27" t="s">
        <v>20</v>
      </c>
      <c r="S27">
        <v>860.33</v>
      </c>
      <c r="T27">
        <v>-2</v>
      </c>
      <c r="U27">
        <v>4.690822909429819E-2</v>
      </c>
      <c r="V27">
        <v>3.7721520513186259E-2</v>
      </c>
      <c r="W27">
        <v>4.3842431043735912E-2</v>
      </c>
      <c r="X27">
        <v>5.3027736155158413E-2</v>
      </c>
      <c r="Y27">
        <v>5.2861858918979709E-2</v>
      </c>
      <c r="Z27">
        <v>5.7107314491698646E-2</v>
      </c>
      <c r="AA27">
        <v>5.8053702107297885E-2</v>
      </c>
      <c r="AB27">
        <v>5.5266961918061852E-2</v>
      </c>
      <c r="AC27">
        <v>6.0035243982621146E-2</v>
      </c>
      <c r="AD27">
        <v>5.8032356102666695E-2</v>
      </c>
      <c r="AE27">
        <v>6.6970535590531649E-2</v>
      </c>
      <c r="AF27">
        <v>5.8786984898982486E-2</v>
      </c>
      <c r="AG27">
        <f t="shared" si="0"/>
        <v>4.282406021707346E-2</v>
      </c>
      <c r="AH27">
        <f t="shared" si="1"/>
        <v>5.4332303188612256E-2</v>
      </c>
      <c r="AI27">
        <f t="shared" si="2"/>
        <v>5.7785302669326959E-2</v>
      </c>
      <c r="AJ27">
        <f t="shared" si="3"/>
        <v>6.1263292197393605E-2</v>
      </c>
      <c r="AK27">
        <f t="shared" si="4"/>
        <v>2.2048790843146419E-3</v>
      </c>
      <c r="AL27">
        <f t="shared" si="5"/>
        <v>1.1335680750585236E-3</v>
      </c>
      <c r="AM27">
        <f t="shared" si="6"/>
        <v>1.1292236424028277E-3</v>
      </c>
      <c r="AN27">
        <f t="shared" si="7"/>
        <v>2.3367516159758382E-3</v>
      </c>
    </row>
    <row r="28" spans="1:40" x14ac:dyDescent="0.3">
      <c r="A28" s="11" t="s">
        <v>50</v>
      </c>
      <c r="B28" t="s">
        <v>51</v>
      </c>
      <c r="C28" t="s">
        <v>31</v>
      </c>
      <c r="H28" s="5">
        <v>0.553241093953451</v>
      </c>
      <c r="I28" s="6">
        <v>-0.31373961766560798</v>
      </c>
      <c r="J28" s="7">
        <v>0.69600868225097701</v>
      </c>
      <c r="K28">
        <v>0.23204637942092665</v>
      </c>
      <c r="L28">
        <v>0.23197356899302438</v>
      </c>
      <c r="M28">
        <v>0.29657488290041856</v>
      </c>
      <c r="O28">
        <v>0.160425531914894</v>
      </c>
      <c r="S28">
        <v>860.33</v>
      </c>
      <c r="T28">
        <v>-2</v>
      </c>
      <c r="U28">
        <v>1.9223720980121718E-3</v>
      </c>
      <c r="V28">
        <v>9.1370619564322061E-4</v>
      </c>
      <c r="W28">
        <v>5.2458303055879906E-3</v>
      </c>
      <c r="X28">
        <v>2.1377115028746244E-3</v>
      </c>
      <c r="Y28">
        <v>3.2386216284712808E-3</v>
      </c>
      <c r="Z28">
        <v>4.2050866836357411E-3</v>
      </c>
      <c r="AA28">
        <v>1.1516274689259958E-3</v>
      </c>
      <c r="AB28">
        <v>1.8760493323500336E-3</v>
      </c>
      <c r="AC28">
        <v>2.2210937462922445E-3</v>
      </c>
      <c r="AD28">
        <v>2.2108188449492493E-3</v>
      </c>
      <c r="AE28">
        <v>3.3517100419328504E-3</v>
      </c>
      <c r="AF28">
        <v>5.2868492222281366E-3</v>
      </c>
      <c r="AG28">
        <f t="shared" si="0"/>
        <v>2.6939695330811275E-3</v>
      </c>
      <c r="AH28">
        <f t="shared" si="1"/>
        <v>3.1938066049938818E-3</v>
      </c>
      <c r="AI28">
        <f t="shared" si="2"/>
        <v>1.7495901825227578E-3</v>
      </c>
      <c r="AJ28">
        <f t="shared" si="3"/>
        <v>3.6164593697034122E-3</v>
      </c>
      <c r="AK28">
        <f t="shared" si="4"/>
        <v>1.0685760803096735E-3</v>
      </c>
      <c r="AL28">
        <f t="shared" si="5"/>
        <v>4.8762834760677798E-4</v>
      </c>
      <c r="AM28">
        <f t="shared" si="6"/>
        <v>2.5730805879212979E-4</v>
      </c>
      <c r="AN28">
        <f t="shared" si="7"/>
        <v>7.3303931612034854E-4</v>
      </c>
    </row>
    <row r="29" spans="1:40" x14ac:dyDescent="0.3">
      <c r="A29" s="11" t="s">
        <v>52</v>
      </c>
      <c r="B29" t="s">
        <v>53</v>
      </c>
      <c r="C29" t="s">
        <v>31</v>
      </c>
      <c r="H29" s="5">
        <v>0.39883303642272899</v>
      </c>
      <c r="I29" s="6">
        <v>0.44526553153991699</v>
      </c>
      <c r="J29" s="7">
        <v>0.26608816782633499</v>
      </c>
      <c r="K29">
        <v>5.1670782619571837E-2</v>
      </c>
      <c r="L29">
        <v>3.19256808853342E-2</v>
      </c>
      <c r="M29">
        <v>9.0869432675260445E-2</v>
      </c>
      <c r="N29" t="s">
        <v>20</v>
      </c>
      <c r="O29">
        <v>1.1146666666666701E-2</v>
      </c>
      <c r="Q29" t="s">
        <v>20</v>
      </c>
      <c r="S29">
        <v>941.38</v>
      </c>
      <c r="T29">
        <v>-2</v>
      </c>
      <c r="U29">
        <v>4.7992595532076743E-2</v>
      </c>
      <c r="V29">
        <v>3.8611520171651405E-2</v>
      </c>
      <c r="W29">
        <v>5.4070160464283687E-2</v>
      </c>
      <c r="X29">
        <v>5.8795180485895382E-2</v>
      </c>
      <c r="Y29">
        <v>5.8426662006653633E-2</v>
      </c>
      <c r="Z29">
        <v>6.6846422182497367E-2</v>
      </c>
      <c r="AA29">
        <v>6.0395882623242178E-2</v>
      </c>
      <c r="AB29">
        <v>6.6337418210917765E-2</v>
      </c>
      <c r="AC29">
        <v>6.3124477263542408E-2</v>
      </c>
      <c r="AD29">
        <v>5.0797911494644625E-2</v>
      </c>
      <c r="AE29">
        <v>6.5074504919798368E-2</v>
      </c>
      <c r="AF29">
        <v>5.271009448035803E-2</v>
      </c>
      <c r="AG29">
        <f t="shared" si="0"/>
        <v>4.6891425389337271E-2</v>
      </c>
      <c r="AH29">
        <f t="shared" si="1"/>
        <v>6.1356088225015461E-2</v>
      </c>
      <c r="AI29">
        <f t="shared" si="2"/>
        <v>6.3285926032567455E-2</v>
      </c>
      <c r="AJ29">
        <f t="shared" si="3"/>
        <v>5.619417029826701E-2</v>
      </c>
      <c r="AK29">
        <f t="shared" si="4"/>
        <v>3.6712644411759769E-3</v>
      </c>
      <c r="AL29">
        <f t="shared" si="5"/>
        <v>2.2431018548674892E-3</v>
      </c>
      <c r="AM29">
        <f t="shared" si="6"/>
        <v>1.4019835601880204E-3</v>
      </c>
      <c r="AN29">
        <f t="shared" si="7"/>
        <v>3.6532897864037669E-3</v>
      </c>
    </row>
    <row r="30" spans="1:40" x14ac:dyDescent="0.3">
      <c r="A30" s="11" t="s">
        <v>54</v>
      </c>
      <c r="B30" t="s">
        <v>55</v>
      </c>
      <c r="C30" t="s">
        <v>31</v>
      </c>
      <c r="H30" s="5">
        <v>0.10683409372965599</v>
      </c>
      <c r="I30" s="6">
        <v>-0.67408084869384799</v>
      </c>
      <c r="J30" s="7">
        <v>-1.30844116210938E-2</v>
      </c>
      <c r="K30">
        <v>0.1399096798948852</v>
      </c>
      <c r="L30">
        <v>0.19683466527562132</v>
      </c>
      <c r="M30">
        <v>0.3469852288481553</v>
      </c>
      <c r="O30">
        <v>6.1839080459770102E-2</v>
      </c>
      <c r="Q30" t="s">
        <v>20</v>
      </c>
      <c r="S30">
        <v>941.38</v>
      </c>
      <c r="T30">
        <v>-2</v>
      </c>
      <c r="U30">
        <v>1.2901724411737839E-3</v>
      </c>
      <c r="V30">
        <v>1.4039091678000935E-3</v>
      </c>
      <c r="W30">
        <v>1.5218448858073546E-3</v>
      </c>
      <c r="X30">
        <v>1.2859709178783397E-3</v>
      </c>
      <c r="Y30">
        <v>1.40587260000859E-3</v>
      </c>
      <c r="Z30">
        <v>1.9039724750969055E-3</v>
      </c>
      <c r="AA30">
        <v>7.0208451217706016E-4</v>
      </c>
      <c r="AB30">
        <v>7.9337371138064677E-4</v>
      </c>
      <c r="AC30">
        <v>1.2182429045656182E-3</v>
      </c>
      <c r="AD30">
        <v>2.5007209739904852E-3</v>
      </c>
      <c r="AE30">
        <v>1.0736878824474248E-3</v>
      </c>
      <c r="AF30">
        <v>9.9907428204925133E-4</v>
      </c>
      <c r="AG30">
        <f t="shared" si="0"/>
        <v>1.4053088315937438E-3</v>
      </c>
      <c r="AH30">
        <f t="shared" si="1"/>
        <v>1.5319386643279451E-3</v>
      </c>
      <c r="AI30">
        <f t="shared" si="2"/>
        <v>9.0456704270777503E-4</v>
      </c>
      <c r="AJ30">
        <f t="shared" si="3"/>
        <v>1.5244943794957206E-3</v>
      </c>
      <c r="AK30">
        <f t="shared" si="4"/>
        <v>5.4608708492887347E-5</v>
      </c>
      <c r="AL30">
        <f t="shared" si="5"/>
        <v>1.5448910109768757E-4</v>
      </c>
      <c r="AM30">
        <f t="shared" si="6"/>
        <v>1.2985277065199953E-4</v>
      </c>
      <c r="AN30">
        <f t="shared" si="7"/>
        <v>3.9893067350668253E-4</v>
      </c>
    </row>
    <row r="31" spans="1:40" x14ac:dyDescent="0.3">
      <c r="A31" s="11" t="s">
        <v>62</v>
      </c>
      <c r="B31" t="s">
        <v>64</v>
      </c>
      <c r="C31" t="s">
        <v>57</v>
      </c>
      <c r="E31">
        <v>1</v>
      </c>
      <c r="F31" t="s">
        <v>63</v>
      </c>
      <c r="H31" s="5">
        <v>0.20384152730305899</v>
      </c>
      <c r="I31" s="6">
        <v>-2.2644996643066399E-2</v>
      </c>
      <c r="J31" s="7">
        <v>0.32085673014322902</v>
      </c>
      <c r="K31">
        <v>0.1033402795922356</v>
      </c>
      <c r="L31">
        <v>0.37728924457285401</v>
      </c>
      <c r="M31">
        <v>0.13062424931361774</v>
      </c>
      <c r="O31">
        <v>0.66609708737864104</v>
      </c>
      <c r="S31">
        <v>864.34</v>
      </c>
      <c r="T31">
        <v>-2</v>
      </c>
      <c r="U31">
        <v>1.0123532874192647E-3</v>
      </c>
      <c r="V31">
        <v>1.2110424246564058E-3</v>
      </c>
      <c r="W31">
        <v>6.3370625204818066E-4</v>
      </c>
      <c r="X31">
        <v>1.2618743308894149E-3</v>
      </c>
      <c r="Y31">
        <v>9.717832057895198E-4</v>
      </c>
      <c r="Z31">
        <v>9.6801294188428528E-4</v>
      </c>
      <c r="AA31">
        <v>1.7098772230302707E-3</v>
      </c>
      <c r="AB31">
        <v>7.0217005852724729E-4</v>
      </c>
      <c r="AC31">
        <v>6.1733555637412656E-4</v>
      </c>
      <c r="AD31">
        <v>1.2826278544015714E-3</v>
      </c>
      <c r="AE31">
        <v>1.2832526575267244E-3</v>
      </c>
      <c r="AF31">
        <v>9.1987541108758228E-4</v>
      </c>
      <c r="AG31">
        <f t="shared" si="0"/>
        <v>9.5236732137461699E-4</v>
      </c>
      <c r="AH31">
        <f t="shared" si="1"/>
        <v>1.0672234928544068E-3</v>
      </c>
      <c r="AI31">
        <f t="shared" si="2"/>
        <v>1.0097942793105483E-3</v>
      </c>
      <c r="AJ31">
        <f t="shared" si="3"/>
        <v>1.1619186410052927E-3</v>
      </c>
      <c r="AK31">
        <f t="shared" si="4"/>
        <v>1.382654461069647E-4</v>
      </c>
      <c r="AL31">
        <f t="shared" si="5"/>
        <v>7.9470840610848572E-5</v>
      </c>
      <c r="AM31">
        <f t="shared" si="6"/>
        <v>2.8650628042538269E-4</v>
      </c>
      <c r="AN31">
        <f t="shared" si="7"/>
        <v>9.8813844572604213E-5</v>
      </c>
    </row>
    <row r="32" spans="1:40" x14ac:dyDescent="0.3">
      <c r="A32" s="11" t="s">
        <v>65</v>
      </c>
      <c r="B32" t="s">
        <v>67</v>
      </c>
      <c r="C32" t="s">
        <v>57</v>
      </c>
      <c r="E32">
        <v>1</v>
      </c>
      <c r="F32" t="s">
        <v>66</v>
      </c>
      <c r="H32" s="5">
        <v>0.40941015879313197</v>
      </c>
      <c r="I32" s="6">
        <v>0.215926965077719</v>
      </c>
      <c r="J32" s="7">
        <v>0.30258210500081401</v>
      </c>
      <c r="K32">
        <v>2.4986405802291292E-2</v>
      </c>
      <c r="L32">
        <v>4.4963672276591378E-2</v>
      </c>
      <c r="M32">
        <v>6.0654889068757011E-2</v>
      </c>
      <c r="N32" t="s">
        <v>20</v>
      </c>
      <c r="O32">
        <v>7.4929577464788698E-3</v>
      </c>
      <c r="P32" t="s">
        <v>20</v>
      </c>
      <c r="R32" t="s">
        <v>20</v>
      </c>
      <c r="S32">
        <v>864.34</v>
      </c>
      <c r="T32">
        <v>-2</v>
      </c>
      <c r="U32">
        <v>3.2148186386709858E-3</v>
      </c>
      <c r="V32">
        <v>4.1715469319120128E-3</v>
      </c>
      <c r="W32">
        <v>3.9815840711307001E-3</v>
      </c>
      <c r="X32">
        <v>4.9107860749266164E-3</v>
      </c>
      <c r="Y32">
        <v>4.8825220987238627E-3</v>
      </c>
      <c r="Z32">
        <v>5.2173333294869241E-3</v>
      </c>
      <c r="AA32">
        <v>4.2651990141385297E-3</v>
      </c>
      <c r="AB32">
        <v>4.714150099637539E-3</v>
      </c>
      <c r="AC32">
        <v>4.1607175257220106E-3</v>
      </c>
      <c r="AD32">
        <v>4.3172729234436545E-3</v>
      </c>
      <c r="AE32">
        <v>5.1296947317670356E-3</v>
      </c>
      <c r="AF32">
        <v>4.5234240398435242E-3</v>
      </c>
      <c r="AG32">
        <f t="shared" si="0"/>
        <v>3.7893165472378996E-3</v>
      </c>
      <c r="AH32">
        <f t="shared" si="1"/>
        <v>5.0035471677124686E-3</v>
      </c>
      <c r="AI32">
        <f t="shared" si="2"/>
        <v>4.3800222131660264E-3</v>
      </c>
      <c r="AJ32">
        <f t="shared" si="3"/>
        <v>4.6567972316847381E-3</v>
      </c>
      <c r="AK32">
        <f t="shared" si="4"/>
        <v>2.3877341994724884E-4</v>
      </c>
      <c r="AL32">
        <f t="shared" si="5"/>
        <v>8.7531715283836758E-5</v>
      </c>
      <c r="AM32">
        <f t="shared" si="6"/>
        <v>1.3861231205846743E-4</v>
      </c>
      <c r="AN32">
        <f t="shared" si="7"/>
        <v>1.9908044431351146E-4</v>
      </c>
    </row>
    <row r="33" spans="1:40" x14ac:dyDescent="0.3">
      <c r="A33" s="11" t="s">
        <v>72</v>
      </c>
      <c r="B33" t="s">
        <v>73</v>
      </c>
      <c r="C33" t="s">
        <v>70</v>
      </c>
      <c r="H33" s="5">
        <v>0.9429931640625</v>
      </c>
      <c r="I33" s="6">
        <v>0.98569774627685502</v>
      </c>
      <c r="J33" s="7">
        <v>0.76523812611897701</v>
      </c>
      <c r="K33">
        <v>0.15160217566052384</v>
      </c>
      <c r="L33">
        <v>8.3127625785143239E-2</v>
      </c>
      <c r="M33">
        <v>0.16141582014196151</v>
      </c>
      <c r="N33" t="s">
        <v>20</v>
      </c>
      <c r="O33">
        <v>5.2753623188405803E-3</v>
      </c>
      <c r="P33" t="s">
        <v>20</v>
      </c>
      <c r="Q33" t="s">
        <v>20</v>
      </c>
      <c r="R33" t="s">
        <v>20</v>
      </c>
      <c r="S33">
        <v>1276.53</v>
      </c>
      <c r="T33">
        <v>-1</v>
      </c>
      <c r="U33">
        <v>1.9708862203594822E-4</v>
      </c>
      <c r="V33">
        <v>1.1170198873738581E-4</v>
      </c>
      <c r="W33">
        <v>1.4044667470446831E-4</v>
      </c>
      <c r="X33">
        <v>2.453917736219088E-4</v>
      </c>
      <c r="Y33">
        <v>3.6228759864960166E-4</v>
      </c>
      <c r="Z33">
        <v>2.471317808585377E-4</v>
      </c>
      <c r="AA33">
        <v>2.9241653786414405E-4</v>
      </c>
      <c r="AB33">
        <v>3.2362586496367547E-4</v>
      </c>
      <c r="AC33">
        <v>2.5372454859847306E-4</v>
      </c>
      <c r="AD33">
        <v>3.176318979060495E-4</v>
      </c>
      <c r="AE33">
        <v>2.4139739914197814E-4</v>
      </c>
      <c r="AF33">
        <v>1.9799717740417262E-4</v>
      </c>
      <c r="AG33">
        <f t="shared" si="0"/>
        <v>1.4974576182593411E-4</v>
      </c>
      <c r="AH33">
        <f t="shared" si="1"/>
        <v>2.8493705104334937E-4</v>
      </c>
      <c r="AI33">
        <f t="shared" si="2"/>
        <v>2.8992231714209754E-4</v>
      </c>
      <c r="AJ33">
        <f t="shared" si="3"/>
        <v>2.5234215815073341E-4</v>
      </c>
      <c r="AK33">
        <f t="shared" si="4"/>
        <v>2.0480744628852678E-5</v>
      </c>
      <c r="AL33">
        <f t="shared" si="5"/>
        <v>3.1580891963816791E-5</v>
      </c>
      <c r="AM33">
        <f t="shared" si="6"/>
        <v>1.6507334128634686E-5</v>
      </c>
      <c r="AN33">
        <f t="shared" si="7"/>
        <v>2.8549985015408978E-5</v>
      </c>
    </row>
    <row r="34" spans="1:40" x14ac:dyDescent="0.3">
      <c r="A34" s="11" t="s">
        <v>74</v>
      </c>
      <c r="B34" t="s">
        <v>75</v>
      </c>
      <c r="C34" t="s">
        <v>70</v>
      </c>
      <c r="H34" s="5">
        <v>0.13641166687011699</v>
      </c>
      <c r="I34" s="6">
        <v>-0.44108231862385899</v>
      </c>
      <c r="J34" s="7">
        <v>-1.2022673288981101</v>
      </c>
      <c r="K34">
        <v>7.4156728557919285E-3</v>
      </c>
      <c r="L34">
        <v>5.0081301750481873E-2</v>
      </c>
      <c r="M34">
        <v>8.9390217273687844E-2</v>
      </c>
      <c r="N34" t="s">
        <v>20</v>
      </c>
      <c r="O34">
        <v>0</v>
      </c>
      <c r="Q34" t="s">
        <v>20</v>
      </c>
      <c r="R34" t="s">
        <v>20</v>
      </c>
      <c r="S34">
        <v>1276.53</v>
      </c>
      <c r="T34">
        <v>-1</v>
      </c>
      <c r="U34">
        <v>2.2813008000661006E-3</v>
      </c>
      <c r="V34">
        <v>1.8402701741626871E-3</v>
      </c>
      <c r="W34">
        <v>2.4859739909042118E-3</v>
      </c>
      <c r="X34">
        <v>2.4135928355437444E-3</v>
      </c>
      <c r="Y34">
        <v>2.4206057383077007E-3</v>
      </c>
      <c r="Z34">
        <v>2.3722727757899322E-3</v>
      </c>
      <c r="AA34">
        <v>1.5304398020681825E-3</v>
      </c>
      <c r="AB34">
        <v>1.5558558629238518E-3</v>
      </c>
      <c r="AC34">
        <v>1.7516120635618327E-3</v>
      </c>
      <c r="AD34">
        <v>8.233220464771093E-4</v>
      </c>
      <c r="AE34">
        <v>1.0663929060997276E-3</v>
      </c>
      <c r="AF34">
        <v>9.7570412340482443E-4</v>
      </c>
      <c r="AG34">
        <f t="shared" si="0"/>
        <v>2.2025149883776666E-3</v>
      </c>
      <c r="AH34">
        <f t="shared" si="1"/>
        <v>2.4021571165471259E-3</v>
      </c>
      <c r="AI34">
        <f t="shared" si="2"/>
        <v>1.6126359095179558E-3</v>
      </c>
      <c r="AJ34">
        <f t="shared" si="3"/>
        <v>9.5513969199388703E-4</v>
      </c>
      <c r="AK34">
        <f t="shared" si="4"/>
        <v>1.5555546194289047E-4</v>
      </c>
      <c r="AL34">
        <f t="shared" si="5"/>
        <v>1.2311697853516045E-5</v>
      </c>
      <c r="AM34">
        <f t="shared" si="6"/>
        <v>5.7052164399444045E-5</v>
      </c>
      <c r="AN34">
        <f t="shared" si="7"/>
        <v>5.7904197849860423E-5</v>
      </c>
    </row>
    <row r="35" spans="1:40" x14ac:dyDescent="0.3">
      <c r="A35" s="11" t="s">
        <v>78</v>
      </c>
      <c r="B35" t="s">
        <v>79</v>
      </c>
      <c r="C35" t="s">
        <v>70</v>
      </c>
      <c r="D35" t="s">
        <v>231</v>
      </c>
      <c r="H35" s="5">
        <v>0.29068056742350201</v>
      </c>
      <c r="I35" s="6">
        <v>2.08330154418945E-2</v>
      </c>
      <c r="J35" s="7">
        <v>-0.63114738464355502</v>
      </c>
      <c r="K35">
        <v>3.3537989274490962E-2</v>
      </c>
      <c r="L35">
        <v>4.3979245105381128E-2</v>
      </c>
      <c r="M35">
        <v>9.7966038649543452E-2</v>
      </c>
      <c r="N35" t="s">
        <v>20</v>
      </c>
      <c r="O35">
        <v>0</v>
      </c>
      <c r="R35" t="s">
        <v>20</v>
      </c>
      <c r="S35">
        <v>1260.5</v>
      </c>
      <c r="T35">
        <v>-1</v>
      </c>
      <c r="U35">
        <v>1.7809989133594627E-3</v>
      </c>
      <c r="V35">
        <v>1.3572997048737023E-3</v>
      </c>
      <c r="W35">
        <v>1.4960624044606406E-3</v>
      </c>
      <c r="X35">
        <v>1.7865898067502899E-3</v>
      </c>
      <c r="Y35">
        <v>1.9717625504784655E-3</v>
      </c>
      <c r="Z35">
        <v>1.8789708163330066E-3</v>
      </c>
      <c r="AA35">
        <v>1.551326697629907E-3</v>
      </c>
      <c r="AB35">
        <v>1.4626908411918846E-3</v>
      </c>
      <c r="AC35">
        <v>1.6643600245473938E-3</v>
      </c>
      <c r="AD35">
        <v>1.0118844747578435E-3</v>
      </c>
      <c r="AE35">
        <v>8.5019633434070324E-4</v>
      </c>
      <c r="AF35">
        <v>1.1315051810343374E-3</v>
      </c>
      <c r="AG35">
        <f t="shared" si="0"/>
        <v>1.5447870075646017E-3</v>
      </c>
      <c r="AH35">
        <f t="shared" si="1"/>
        <v>1.8791077245205873E-3</v>
      </c>
      <c r="AI35">
        <f t="shared" si="2"/>
        <v>1.5594591877897284E-3</v>
      </c>
      <c r="AJ35">
        <f t="shared" si="3"/>
        <v>9.9786199671096144E-4</v>
      </c>
      <c r="AK35">
        <f t="shared" si="4"/>
        <v>1.0182863603851966E-4</v>
      </c>
      <c r="AL35">
        <f t="shared" si="5"/>
        <v>4.3645670048303042E-5</v>
      </c>
      <c r="AM35">
        <f t="shared" si="6"/>
        <v>4.7649689111657356E-5</v>
      </c>
      <c r="AN35">
        <f t="shared" si="7"/>
        <v>6.6551799750198107E-5</v>
      </c>
    </row>
    <row r="36" spans="1:40" x14ac:dyDescent="0.3">
      <c r="A36" s="11" t="s">
        <v>80</v>
      </c>
      <c r="B36" t="s">
        <v>81</v>
      </c>
      <c r="C36" t="s">
        <v>70</v>
      </c>
      <c r="D36" t="s">
        <v>231</v>
      </c>
      <c r="H36" s="5">
        <v>-1.6100883483886701E-2</v>
      </c>
      <c r="I36" s="6">
        <v>-9.1846148173013703E-2</v>
      </c>
      <c r="J36" s="7">
        <v>0.17040061950683599</v>
      </c>
      <c r="K36">
        <v>7.6979537105032483E-2</v>
      </c>
      <c r="L36">
        <v>0.14010578240748064</v>
      </c>
      <c r="M36">
        <v>1.8772059742483381E-2</v>
      </c>
      <c r="O36">
        <v>0.36582178217821798</v>
      </c>
      <c r="S36">
        <v>1260.5</v>
      </c>
      <c r="T36">
        <v>-1</v>
      </c>
      <c r="U36">
        <v>7.8342727259289417E-4</v>
      </c>
      <c r="V36">
        <v>1.112198218795266E-3</v>
      </c>
      <c r="W36">
        <v>1.2746496918428073E-3</v>
      </c>
      <c r="X36">
        <v>1.076478141199115E-3</v>
      </c>
      <c r="Y36">
        <v>8.9965354813982535E-4</v>
      </c>
      <c r="Z36">
        <v>1.1090479400396116E-3</v>
      </c>
      <c r="AA36">
        <v>1.2318521359698925E-3</v>
      </c>
      <c r="AB36">
        <v>8.4976306663946902E-4</v>
      </c>
      <c r="AC36">
        <v>8.7653617436681127E-4</v>
      </c>
      <c r="AD36">
        <v>1.1752380222523832E-3</v>
      </c>
      <c r="AE36">
        <v>1.1300581542250845E-3</v>
      </c>
      <c r="AF36">
        <v>1.1918780908657734E-3</v>
      </c>
      <c r="AG36">
        <f t="shared" si="0"/>
        <v>1.0567583944103224E-3</v>
      </c>
      <c r="AH36">
        <f t="shared" si="1"/>
        <v>1.0283932097928507E-3</v>
      </c>
      <c r="AI36">
        <f t="shared" si="2"/>
        <v>9.8605045899205772E-4</v>
      </c>
      <c r="AJ36">
        <f t="shared" si="3"/>
        <v>1.1657247557810802E-3</v>
      </c>
      <c r="AK36">
        <f t="shared" si="4"/>
        <v>1.1797367586722178E-4</v>
      </c>
      <c r="AL36">
        <f t="shared" si="5"/>
        <v>5.3115436783228573E-5</v>
      </c>
      <c r="AM36">
        <f t="shared" si="6"/>
        <v>1.0054633882298792E-4</v>
      </c>
      <c r="AN36">
        <f t="shared" si="7"/>
        <v>1.507980858101476E-5</v>
      </c>
    </row>
    <row r="37" spans="1:40" x14ac:dyDescent="0.3">
      <c r="A37" s="11" t="s">
        <v>82</v>
      </c>
      <c r="B37" t="s">
        <v>83</v>
      </c>
      <c r="C37" t="s">
        <v>70</v>
      </c>
      <c r="D37" t="s">
        <v>231</v>
      </c>
      <c r="E37">
        <v>1</v>
      </c>
      <c r="F37" t="s">
        <v>63</v>
      </c>
      <c r="H37" s="5">
        <v>-0.45103613535563303</v>
      </c>
      <c r="I37" s="6">
        <v>-9.3484560648601403E-2</v>
      </c>
      <c r="J37" s="7">
        <v>-0.68136183420817198</v>
      </c>
      <c r="K37">
        <v>0.20566792594551234</v>
      </c>
      <c r="L37">
        <v>0.19888517372090189</v>
      </c>
      <c r="M37">
        <v>0.51663485574508194</v>
      </c>
      <c r="O37">
        <v>0.33465306122449001</v>
      </c>
      <c r="S37">
        <v>856.34</v>
      </c>
      <c r="T37">
        <v>-2</v>
      </c>
      <c r="U37">
        <v>1.0578352771198681E-3</v>
      </c>
      <c r="V37">
        <v>1.3372094191295683E-3</v>
      </c>
      <c r="W37">
        <v>6.4682365483861414E-4</v>
      </c>
      <c r="X37">
        <v>8.6944419992692347E-4</v>
      </c>
      <c r="Y37">
        <v>5.0162898274560229E-4</v>
      </c>
      <c r="Z37">
        <v>8.2120833016805926E-4</v>
      </c>
      <c r="AA37">
        <v>6.7645059489676172E-4</v>
      </c>
      <c r="AB37">
        <v>9.1743029295005571E-4</v>
      </c>
      <c r="AC37">
        <v>1.2138620490502487E-3</v>
      </c>
      <c r="AD37">
        <v>3.4082406822934837E-4</v>
      </c>
      <c r="AE37">
        <v>1.4324680828205296E-3</v>
      </c>
      <c r="AF37">
        <v>4.5441975141941255E-4</v>
      </c>
      <c r="AG37">
        <f t="shared" si="0"/>
        <v>1.0139561170293503E-3</v>
      </c>
      <c r="AH37">
        <f t="shared" si="1"/>
        <v>7.3076050428019497E-4</v>
      </c>
      <c r="AI37">
        <f t="shared" si="2"/>
        <v>9.3591431229902208E-4</v>
      </c>
      <c r="AJ37">
        <f t="shared" si="3"/>
        <v>7.4257063415643018E-4</v>
      </c>
      <c r="AK37">
        <f t="shared" si="4"/>
        <v>1.6370852241549323E-4</v>
      </c>
      <c r="AL37">
        <f t="shared" si="5"/>
        <v>9.4230940192954412E-5</v>
      </c>
      <c r="AM37">
        <f t="shared" si="6"/>
        <v>1.2689366676457112E-4</v>
      </c>
      <c r="AN37">
        <f t="shared" si="7"/>
        <v>2.8291925116729358E-4</v>
      </c>
    </row>
    <row r="38" spans="1:40" x14ac:dyDescent="0.3">
      <c r="A38" s="11" t="s">
        <v>84</v>
      </c>
      <c r="B38" t="s">
        <v>85</v>
      </c>
      <c r="C38" t="s">
        <v>70</v>
      </c>
      <c r="D38" t="s">
        <v>231</v>
      </c>
      <c r="E38">
        <v>1</v>
      </c>
      <c r="F38" t="s">
        <v>66</v>
      </c>
      <c r="H38" s="5">
        <v>-0.191847483317058</v>
      </c>
      <c r="I38" s="6">
        <v>0.209697087605793</v>
      </c>
      <c r="J38" s="7">
        <v>0.5153595606486</v>
      </c>
      <c r="K38">
        <v>9.5612747771548004E-2</v>
      </c>
      <c r="L38">
        <v>0.22870628162377218</v>
      </c>
      <c r="M38">
        <v>0.25358171508466693</v>
      </c>
      <c r="O38">
        <v>8.6400000000000005E-2</v>
      </c>
      <c r="S38">
        <v>856.34</v>
      </c>
      <c r="T38">
        <v>-2</v>
      </c>
      <c r="U38">
        <v>2.2699303026409495E-3</v>
      </c>
      <c r="V38">
        <v>2.9548792272472493E-3</v>
      </c>
      <c r="W38">
        <v>1.7249384669419964E-3</v>
      </c>
      <c r="X38">
        <v>1.8446183223562724E-3</v>
      </c>
      <c r="Y38">
        <v>2.3281486316840015E-3</v>
      </c>
      <c r="Z38">
        <v>1.8078122490819103E-3</v>
      </c>
      <c r="AA38">
        <v>3.7416025185798428E-3</v>
      </c>
      <c r="AB38">
        <v>2.4909384757810173E-3</v>
      </c>
      <c r="AC38">
        <v>1.919909929610604E-3</v>
      </c>
      <c r="AD38">
        <v>2.1215794069661211E-3</v>
      </c>
      <c r="AE38">
        <v>4.3113310214890109E-3</v>
      </c>
      <c r="AF38">
        <v>3.6937834079663677E-3</v>
      </c>
      <c r="AG38">
        <f t="shared" si="0"/>
        <v>2.3165826656100651E-3</v>
      </c>
      <c r="AH38">
        <f t="shared" si="1"/>
        <v>1.9935264010407278E-3</v>
      </c>
      <c r="AI38">
        <f t="shared" si="2"/>
        <v>2.7174836413238214E-3</v>
      </c>
      <c r="AJ38">
        <f t="shared" si="3"/>
        <v>3.3755646121405003E-3</v>
      </c>
      <c r="AK38">
        <f t="shared" si="4"/>
        <v>2.9052477450029686E-4</v>
      </c>
      <c r="AL38">
        <f t="shared" si="5"/>
        <v>1.3688413566709904E-4</v>
      </c>
      <c r="AM38">
        <f t="shared" si="6"/>
        <v>4.3922482377719207E-4</v>
      </c>
      <c r="AN38">
        <f t="shared" si="7"/>
        <v>5.3222811208876084E-4</v>
      </c>
    </row>
    <row r="39" spans="1:40" x14ac:dyDescent="0.3">
      <c r="A39" s="11" t="s">
        <v>86</v>
      </c>
      <c r="B39" t="s">
        <v>88</v>
      </c>
      <c r="C39" t="s">
        <v>87</v>
      </c>
      <c r="H39" s="5">
        <v>0.37340799967447902</v>
      </c>
      <c r="I39" s="6">
        <v>-0.18905512491861901</v>
      </c>
      <c r="J39" s="7">
        <v>-0.466412544250488</v>
      </c>
      <c r="K39">
        <v>0.14528470651772596</v>
      </c>
      <c r="L39">
        <v>3.6511828200464558E-2</v>
      </c>
      <c r="M39">
        <v>8.180887218315025E-2</v>
      </c>
      <c r="N39" t="s">
        <v>20</v>
      </c>
      <c r="O39">
        <v>2.8571428571428601E-4</v>
      </c>
      <c r="Q39" t="s">
        <v>20</v>
      </c>
      <c r="R39" t="s">
        <v>20</v>
      </c>
      <c r="S39">
        <v>739.28</v>
      </c>
      <c r="T39">
        <v>-2</v>
      </c>
      <c r="U39">
        <v>9.5587981687434884E-4</v>
      </c>
      <c r="V39">
        <v>1.0209883215168969E-3</v>
      </c>
      <c r="W39">
        <v>1.0645450850787961E-3</v>
      </c>
      <c r="X39">
        <v>1.0887723182342807E-3</v>
      </c>
      <c r="Y39">
        <v>1.6563592293011653E-3</v>
      </c>
      <c r="Z39">
        <v>1.2523266768019545E-3</v>
      </c>
      <c r="AA39">
        <v>9.4513202416803693E-4</v>
      </c>
      <c r="AB39">
        <v>8.5858922659302385E-4</v>
      </c>
      <c r="AC39">
        <v>8.6412375040659814E-4</v>
      </c>
      <c r="AD39">
        <v>7.9811316569091491E-4</v>
      </c>
      <c r="AE39">
        <v>7.7260431318792457E-4</v>
      </c>
      <c r="AF39">
        <v>6.3878433628100282E-4</v>
      </c>
      <c r="AG39">
        <f t="shared" si="0"/>
        <v>1.0138044078233472E-3</v>
      </c>
      <c r="AH39">
        <f t="shared" si="1"/>
        <v>1.3324860747791335E-3</v>
      </c>
      <c r="AI39">
        <f t="shared" si="2"/>
        <v>8.8928166705588623E-4</v>
      </c>
      <c r="AJ39">
        <f t="shared" si="3"/>
        <v>7.3650060505328077E-4</v>
      </c>
      <c r="AK39">
        <f t="shared" si="4"/>
        <v>2.5780016336747646E-5</v>
      </c>
      <c r="AL39">
        <f t="shared" si="5"/>
        <v>1.3772587283494196E-4</v>
      </c>
      <c r="AM39">
        <f t="shared" si="6"/>
        <v>2.2838099408307558E-5</v>
      </c>
      <c r="AN39">
        <f t="shared" si="7"/>
        <v>4.0343049177128329E-5</v>
      </c>
    </row>
    <row r="40" spans="1:40" x14ac:dyDescent="0.3">
      <c r="A40" s="11" t="s">
        <v>89</v>
      </c>
      <c r="B40" t="s">
        <v>90</v>
      </c>
      <c r="C40" t="s">
        <v>87</v>
      </c>
      <c r="H40" s="5">
        <v>0.23378022511800201</v>
      </c>
      <c r="I40" s="6">
        <v>-0.17649205525716</v>
      </c>
      <c r="J40" s="7">
        <v>-0.766934394836426</v>
      </c>
      <c r="K40">
        <v>7.6238381328014332E-2</v>
      </c>
      <c r="L40">
        <v>0.14835109275135841</v>
      </c>
      <c r="M40">
        <v>1.3773105845052862E-2</v>
      </c>
      <c r="N40" t="s">
        <v>20</v>
      </c>
      <c r="O40" s="1">
        <v>9.3023255813953496E-5</v>
      </c>
      <c r="R40" t="s">
        <v>20</v>
      </c>
      <c r="S40">
        <v>739.28</v>
      </c>
      <c r="T40">
        <v>-2</v>
      </c>
      <c r="U40">
        <v>2.8562689531978955E-3</v>
      </c>
      <c r="V40">
        <v>2.4486040264950688E-3</v>
      </c>
      <c r="W40">
        <v>2.4577037262696571E-3</v>
      </c>
      <c r="X40">
        <v>2.6702952520380055E-3</v>
      </c>
      <c r="Y40">
        <v>3.2907516992271963E-3</v>
      </c>
      <c r="Z40">
        <v>3.1806597424893254E-3</v>
      </c>
      <c r="AA40">
        <v>2.8947338439862828E-3</v>
      </c>
      <c r="AB40">
        <v>2.1830035618458834E-3</v>
      </c>
      <c r="AC40">
        <v>1.8844980141947019E-3</v>
      </c>
      <c r="AD40">
        <v>1.4984158739313955E-3</v>
      </c>
      <c r="AE40">
        <v>1.5525036027235462E-3</v>
      </c>
      <c r="AF40">
        <v>1.4995851796840614E-3</v>
      </c>
      <c r="AG40">
        <f t="shared" si="0"/>
        <v>2.5875255686542073E-3</v>
      </c>
      <c r="AH40">
        <f t="shared" si="1"/>
        <v>3.0472355645848426E-3</v>
      </c>
      <c r="AI40">
        <f t="shared" si="2"/>
        <v>2.3207451400089562E-3</v>
      </c>
      <c r="AJ40">
        <f t="shared" si="3"/>
        <v>1.5168348854463342E-3</v>
      </c>
      <c r="AK40">
        <f t="shared" si="4"/>
        <v>1.097349900502666E-4</v>
      </c>
      <c r="AL40">
        <f t="shared" si="5"/>
        <v>1.5605772375899433E-4</v>
      </c>
      <c r="AM40">
        <f t="shared" si="6"/>
        <v>2.4466469786438175E-4</v>
      </c>
      <c r="AN40">
        <f t="shared" si="7"/>
        <v>1.4564300823414142E-5</v>
      </c>
    </row>
    <row r="41" spans="1:40" x14ac:dyDescent="0.3">
      <c r="A41" s="11" t="s">
        <v>92</v>
      </c>
      <c r="B41" t="s">
        <v>93</v>
      </c>
      <c r="C41" t="s">
        <v>87</v>
      </c>
      <c r="G41">
        <v>1</v>
      </c>
      <c r="H41" s="5">
        <v>8.7797800699870102E-2</v>
      </c>
      <c r="I41" s="6">
        <v>-0.136542002360026</v>
      </c>
      <c r="J41" s="7">
        <v>-0.27752002080281502</v>
      </c>
      <c r="K41">
        <v>2.8664110578485513E-2</v>
      </c>
      <c r="L41">
        <v>3.9838833512381475E-2</v>
      </c>
      <c r="M41">
        <v>3.3927236989394635E-2</v>
      </c>
      <c r="N41" t="s">
        <v>20</v>
      </c>
      <c r="O41">
        <v>9.4444444444444393E-3</v>
      </c>
      <c r="R41" t="s">
        <v>20</v>
      </c>
      <c r="S41">
        <v>820.31</v>
      </c>
      <c r="T41">
        <v>-2</v>
      </c>
      <c r="U41">
        <v>1.3787107144576254E-2</v>
      </c>
      <c r="V41">
        <v>1.010219928358041E-2</v>
      </c>
      <c r="W41">
        <v>1.1796389864589956E-2</v>
      </c>
      <c r="X41">
        <v>1.1976987267658496E-2</v>
      </c>
      <c r="Y41">
        <v>1.3010878791683975E-2</v>
      </c>
      <c r="Z41">
        <v>1.2655326811746805E-2</v>
      </c>
      <c r="AA41">
        <v>1.1115151354040474E-2</v>
      </c>
      <c r="AB41">
        <v>1.0032401813873939E-2</v>
      </c>
      <c r="AC41">
        <v>1.1091961093622168E-2</v>
      </c>
      <c r="AD41">
        <v>9.382745428621558E-3</v>
      </c>
      <c r="AE41">
        <v>9.5431554221238057E-3</v>
      </c>
      <c r="AF41">
        <v>1.0303643277898452E-2</v>
      </c>
      <c r="AG41">
        <f t="shared" si="0"/>
        <v>1.1895232097582207E-2</v>
      </c>
      <c r="AH41">
        <f t="shared" si="1"/>
        <v>1.2547730957029759E-2</v>
      </c>
      <c r="AI41">
        <f t="shared" si="2"/>
        <v>1.0746504753845526E-2</v>
      </c>
      <c r="AJ41">
        <f t="shared" si="3"/>
        <v>9.7431813762146064E-3</v>
      </c>
      <c r="AK41">
        <f t="shared" si="4"/>
        <v>8.6947798212163706E-4</v>
      </c>
      <c r="AL41">
        <f t="shared" si="5"/>
        <v>2.4761779321596556E-4</v>
      </c>
      <c r="AM41">
        <f t="shared" si="6"/>
        <v>2.9158254165906317E-4</v>
      </c>
      <c r="AN41">
        <f t="shared" si="7"/>
        <v>2.3191042280882373E-4</v>
      </c>
    </row>
    <row r="42" spans="1:40" x14ac:dyDescent="0.3">
      <c r="A42" s="11" t="s">
        <v>94</v>
      </c>
      <c r="B42" t="s">
        <v>95</v>
      </c>
      <c r="C42" t="s">
        <v>87</v>
      </c>
      <c r="E42">
        <v>1</v>
      </c>
      <c r="F42" t="s">
        <v>63</v>
      </c>
      <c r="H42" s="5">
        <v>-0.536999384562175</v>
      </c>
      <c r="I42" s="6">
        <v>-1.6214122772216799</v>
      </c>
      <c r="J42" s="7">
        <v>-2.62203788757324</v>
      </c>
      <c r="K42">
        <v>0.10615028641808123</v>
      </c>
      <c r="L42">
        <v>9.4796296739125836E-3</v>
      </c>
      <c r="M42">
        <v>0.15189825068012461</v>
      </c>
      <c r="N42" t="s">
        <v>20</v>
      </c>
      <c r="O42">
        <v>0</v>
      </c>
      <c r="Q42" t="s">
        <v>20</v>
      </c>
      <c r="R42" t="s">
        <v>20</v>
      </c>
      <c r="S42">
        <v>965.87</v>
      </c>
      <c r="T42">
        <v>-2</v>
      </c>
      <c r="U42">
        <v>4.9109178379226556E-3</v>
      </c>
      <c r="V42">
        <v>4.2474882120248393E-3</v>
      </c>
      <c r="W42">
        <v>6.041694795579978E-3</v>
      </c>
      <c r="X42">
        <v>3.8013595392732569E-3</v>
      </c>
      <c r="Y42">
        <v>2.8858420301482298E-3</v>
      </c>
      <c r="Z42">
        <v>3.7608264394464633E-3</v>
      </c>
      <c r="AA42">
        <v>1.6272790451270873E-3</v>
      </c>
      <c r="AB42">
        <v>1.6534339646325964E-3</v>
      </c>
      <c r="AC42">
        <v>1.6081390454334875E-3</v>
      </c>
      <c r="AD42">
        <v>6.3929721673789016E-4</v>
      </c>
      <c r="AE42">
        <v>9.9277996295478368E-4</v>
      </c>
      <c r="AF42">
        <v>8.510632773012141E-4</v>
      </c>
      <c r="AG42">
        <f t="shared" si="0"/>
        <v>5.0667002818424907E-3</v>
      </c>
      <c r="AH42">
        <f t="shared" si="1"/>
        <v>3.4826760029559832E-3</v>
      </c>
      <c r="AI42">
        <f t="shared" si="2"/>
        <v>1.6296173517310571E-3</v>
      </c>
      <c r="AJ42">
        <f t="shared" si="3"/>
        <v>8.2771348566462938E-4</v>
      </c>
      <c r="AK42">
        <f t="shared" si="4"/>
        <v>4.2765392121651567E-4</v>
      </c>
      <c r="AL42">
        <f t="shared" si="5"/>
        <v>2.4384367777943624E-4</v>
      </c>
      <c r="AM42">
        <f t="shared" si="6"/>
        <v>1.0718708303647605E-5</v>
      </c>
      <c r="AN42">
        <f t="shared" si="7"/>
        <v>8.386023100024248E-5</v>
      </c>
    </row>
    <row r="43" spans="1:40" x14ac:dyDescent="0.3">
      <c r="A43" s="11" t="s">
        <v>96</v>
      </c>
      <c r="B43" t="s">
        <v>97</v>
      </c>
      <c r="C43" t="s">
        <v>87</v>
      </c>
      <c r="E43">
        <v>1</v>
      </c>
      <c r="F43" t="s">
        <v>63</v>
      </c>
      <c r="H43" s="5">
        <v>0.99651050567626998</v>
      </c>
      <c r="I43" s="6">
        <v>1.6501189867655399</v>
      </c>
      <c r="J43" s="7">
        <v>0.97842756907145101</v>
      </c>
      <c r="K43">
        <v>0.2795248946705387</v>
      </c>
      <c r="L43">
        <v>0.19285858283267523</v>
      </c>
      <c r="M43">
        <v>0.224872693099608</v>
      </c>
      <c r="N43" t="s">
        <v>20</v>
      </c>
      <c r="O43">
        <v>6.6857142857142896E-3</v>
      </c>
      <c r="Q43" t="s">
        <v>20</v>
      </c>
      <c r="R43" t="s">
        <v>20</v>
      </c>
      <c r="S43">
        <v>965.87</v>
      </c>
      <c r="T43">
        <v>-2</v>
      </c>
      <c r="U43">
        <v>1.954209490802594E-3</v>
      </c>
      <c r="V43">
        <v>9.9045108718581309E-4</v>
      </c>
      <c r="W43">
        <v>1.1973022478026655E-3</v>
      </c>
      <c r="X43">
        <v>2.9987956624176353E-3</v>
      </c>
      <c r="Y43">
        <v>3.680907574695998E-3</v>
      </c>
      <c r="Z43">
        <v>1.6674183191000172E-3</v>
      </c>
      <c r="AA43">
        <v>4.5823000649392572E-3</v>
      </c>
      <c r="AB43">
        <v>3.0170756774568108E-3</v>
      </c>
      <c r="AC43">
        <v>5.1825520746819039E-3</v>
      </c>
      <c r="AD43">
        <v>3.2922798306769894E-3</v>
      </c>
      <c r="AE43">
        <v>1.7859428458498548E-3</v>
      </c>
      <c r="AF43">
        <v>3.0147504651310739E-3</v>
      </c>
      <c r="AG43">
        <f t="shared" si="0"/>
        <v>1.3806542752636908E-3</v>
      </c>
      <c r="AH43">
        <f t="shared" si="1"/>
        <v>2.7823738520712168E-3</v>
      </c>
      <c r="AI43">
        <f t="shared" si="2"/>
        <v>4.2606426056926577E-3</v>
      </c>
      <c r="AJ43">
        <f t="shared" si="3"/>
        <v>2.6976577138859725E-3</v>
      </c>
      <c r="AK43">
        <f t="shared" si="4"/>
        <v>2.3917498922385627E-4</v>
      </c>
      <c r="AL43">
        <f t="shared" si="5"/>
        <v>4.8273837993848066E-4</v>
      </c>
      <c r="AM43">
        <f t="shared" si="6"/>
        <v>5.2702933663896327E-4</v>
      </c>
      <c r="AN43">
        <f t="shared" si="7"/>
        <v>3.7791052369389317E-4</v>
      </c>
    </row>
    <row r="44" spans="1:40" x14ac:dyDescent="0.3">
      <c r="A44" s="11" t="s">
        <v>98</v>
      </c>
      <c r="B44" t="s">
        <v>99</v>
      </c>
      <c r="C44" t="s">
        <v>87</v>
      </c>
      <c r="E44">
        <v>1</v>
      </c>
      <c r="F44" t="s">
        <v>66</v>
      </c>
      <c r="H44" s="5">
        <v>-3.8932482401530202E-2</v>
      </c>
      <c r="I44" s="6">
        <v>-0.93712027867635095</v>
      </c>
      <c r="J44" s="7">
        <v>-1.6567169825235999</v>
      </c>
      <c r="K44">
        <v>6.6947947832380048E-2</v>
      </c>
      <c r="L44">
        <v>3.982808007612168E-2</v>
      </c>
      <c r="M44">
        <v>6.2686617853718679E-2</v>
      </c>
      <c r="N44" t="s">
        <v>20</v>
      </c>
      <c r="O44">
        <v>0</v>
      </c>
      <c r="Q44" t="s">
        <v>20</v>
      </c>
      <c r="R44" t="s">
        <v>20</v>
      </c>
      <c r="S44">
        <v>965.87</v>
      </c>
      <c r="T44">
        <v>-2</v>
      </c>
      <c r="U44">
        <v>1.326482229618099E-2</v>
      </c>
      <c r="V44">
        <v>1.4759529324785586E-2</v>
      </c>
      <c r="W44">
        <v>1.2439821087672423E-2</v>
      </c>
      <c r="X44">
        <v>1.4556305609636274E-2</v>
      </c>
      <c r="Y44">
        <v>1.1980408273534022E-2</v>
      </c>
      <c r="Z44">
        <v>1.2879700672448461E-2</v>
      </c>
      <c r="AA44">
        <v>6.8190966987312163E-3</v>
      </c>
      <c r="AB44">
        <v>7.5174365693304671E-3</v>
      </c>
      <c r="AC44">
        <v>6.7684217712455979E-3</v>
      </c>
      <c r="AD44">
        <v>4.7453197191932349E-3</v>
      </c>
      <c r="AE44">
        <v>4.0221846862530152E-3</v>
      </c>
      <c r="AF44">
        <v>4.0709518016444806E-3</v>
      </c>
      <c r="AG44">
        <f t="shared" si="0"/>
        <v>1.3488057569546333E-2</v>
      </c>
      <c r="AH44">
        <f t="shared" si="1"/>
        <v>1.3138804851872918E-2</v>
      </c>
      <c r="AI44">
        <f t="shared" si="2"/>
        <v>7.0349850131024268E-3</v>
      </c>
      <c r="AJ44">
        <f t="shared" si="3"/>
        <v>4.2794854023635769E-3</v>
      </c>
      <c r="AK44">
        <f t="shared" si="4"/>
        <v>5.5430378088965277E-4</v>
      </c>
      <c r="AL44">
        <f t="shared" si="5"/>
        <v>6.1629051651907862E-4</v>
      </c>
      <c r="AM44">
        <f t="shared" si="6"/>
        <v>1.9732185504289481E-4</v>
      </c>
      <c r="AN44">
        <f t="shared" si="7"/>
        <v>1.9052311958745862E-4</v>
      </c>
    </row>
    <row r="45" spans="1:40" x14ac:dyDescent="0.3">
      <c r="A45" s="11" t="s">
        <v>100</v>
      </c>
      <c r="B45" t="s">
        <v>101</v>
      </c>
      <c r="C45" t="s">
        <v>87</v>
      </c>
      <c r="E45">
        <v>1</v>
      </c>
      <c r="F45" t="s">
        <v>66</v>
      </c>
      <c r="H45" s="5">
        <v>0.13267707824707001</v>
      </c>
      <c r="I45" s="6">
        <v>-0.57534408569335904</v>
      </c>
      <c r="J45" s="7">
        <v>-1.45895576477051</v>
      </c>
      <c r="K45">
        <v>0.17408757366132438</v>
      </c>
      <c r="L45">
        <v>0.13672344086887983</v>
      </c>
      <c r="M45">
        <v>0.21164597827784085</v>
      </c>
      <c r="N45" t="s">
        <v>20</v>
      </c>
      <c r="O45" s="1">
        <v>8.1632653061224504E-5</v>
      </c>
      <c r="Q45" t="s">
        <v>20</v>
      </c>
      <c r="R45" t="s">
        <v>20</v>
      </c>
      <c r="S45">
        <v>965.87</v>
      </c>
      <c r="T45">
        <v>-2</v>
      </c>
      <c r="U45">
        <v>1.3314852484851655E-3</v>
      </c>
      <c r="V45">
        <v>1.4356518192758256E-3</v>
      </c>
      <c r="W45">
        <v>1.0333347129222474E-3</v>
      </c>
      <c r="X45">
        <v>1.6385679152468942E-3</v>
      </c>
      <c r="Y45">
        <v>1.5491483290673012E-3</v>
      </c>
      <c r="Z45">
        <v>1.0253885434065657E-3</v>
      </c>
      <c r="AA45">
        <v>9.3089095901231571E-4</v>
      </c>
      <c r="AB45">
        <v>9.6009006605890382E-4</v>
      </c>
      <c r="AC45">
        <v>6.6808046609382113E-4</v>
      </c>
      <c r="AD45">
        <v>4.0031702688476717E-4</v>
      </c>
      <c r="AE45">
        <v>3.6474881738485709E-4</v>
      </c>
      <c r="AF45">
        <v>6.5111858667667253E-4</v>
      </c>
      <c r="AG45">
        <f t="shared" si="0"/>
        <v>1.2668239268944128E-3</v>
      </c>
      <c r="AH45">
        <f t="shared" si="1"/>
        <v>1.4043682625735868E-3</v>
      </c>
      <c r="AI45">
        <f t="shared" si="2"/>
        <v>8.5302049705501348E-4</v>
      </c>
      <c r="AJ45">
        <f t="shared" si="3"/>
        <v>4.7206147698209897E-4</v>
      </c>
      <c r="AK45">
        <f t="shared" si="4"/>
        <v>9.8432806634301612E-5</v>
      </c>
      <c r="AL45">
        <f t="shared" si="5"/>
        <v>1.5614678724632308E-4</v>
      </c>
      <c r="AM45">
        <f t="shared" si="6"/>
        <v>7.5814478611387857E-5</v>
      </c>
      <c r="AN45">
        <f t="shared" si="7"/>
        <v>7.3578923281796604E-5</v>
      </c>
    </row>
    <row r="46" spans="1:40" x14ac:dyDescent="0.3">
      <c r="A46" s="11" t="s">
        <v>102</v>
      </c>
      <c r="B46" t="s">
        <v>103</v>
      </c>
      <c r="C46" t="s">
        <v>87</v>
      </c>
      <c r="E46">
        <v>1</v>
      </c>
      <c r="F46" t="s">
        <v>66</v>
      </c>
      <c r="H46" s="5">
        <v>1.4439773559570299</v>
      </c>
      <c r="I46" s="6">
        <v>1.70449765523275</v>
      </c>
      <c r="J46" s="7">
        <v>1.02572790781657</v>
      </c>
      <c r="K46">
        <v>0.12864157258046455</v>
      </c>
      <c r="L46">
        <v>5.6209731374710442E-2</v>
      </c>
      <c r="M46">
        <v>0.10699193603882044</v>
      </c>
      <c r="N46" t="s">
        <v>20</v>
      </c>
      <c r="O46">
        <v>0</v>
      </c>
      <c r="P46" t="s">
        <v>20</v>
      </c>
      <c r="Q46" t="s">
        <v>20</v>
      </c>
      <c r="R46" t="s">
        <v>20</v>
      </c>
      <c r="S46">
        <v>965.87</v>
      </c>
      <c r="T46">
        <v>-2</v>
      </c>
      <c r="U46">
        <v>1.449359405125896E-3</v>
      </c>
      <c r="V46">
        <v>9.305820356682933E-4</v>
      </c>
      <c r="W46">
        <v>1.0113969875658331E-3</v>
      </c>
      <c r="X46">
        <v>3.1994366316315404E-3</v>
      </c>
      <c r="Y46">
        <v>3.5159929483423785E-3</v>
      </c>
      <c r="Z46">
        <v>2.442149206694162E-3</v>
      </c>
      <c r="AA46">
        <v>3.6647007667389478E-3</v>
      </c>
      <c r="AB46">
        <v>3.3078486137044765E-3</v>
      </c>
      <c r="AC46">
        <v>3.8956757670421667E-3</v>
      </c>
      <c r="AD46">
        <v>2.5183671905408211E-3</v>
      </c>
      <c r="AE46">
        <v>1.8854197960457249E-3</v>
      </c>
      <c r="AF46">
        <v>2.424653959359294E-3</v>
      </c>
      <c r="AG46">
        <f t="shared" si="0"/>
        <v>1.1304461427866742E-3</v>
      </c>
      <c r="AH46">
        <f t="shared" si="1"/>
        <v>3.0525262622226935E-3</v>
      </c>
      <c r="AI46">
        <f t="shared" si="2"/>
        <v>3.6227417158285306E-3</v>
      </c>
      <c r="AJ46">
        <f t="shared" si="3"/>
        <v>2.2761469819819464E-3</v>
      </c>
      <c r="AK46">
        <f t="shared" si="4"/>
        <v>1.3158184253699246E-4</v>
      </c>
      <c r="AL46">
        <f t="shared" si="5"/>
        <v>2.6011625086963769E-4</v>
      </c>
      <c r="AM46">
        <f t="shared" si="6"/>
        <v>1.3960707719664128E-4</v>
      </c>
      <c r="AN46">
        <f t="shared" si="7"/>
        <v>1.6103577435316088E-4</v>
      </c>
    </row>
    <row r="47" spans="1:40" x14ac:dyDescent="0.3">
      <c r="A47" s="11" t="s">
        <v>104</v>
      </c>
      <c r="B47" t="s">
        <v>105</v>
      </c>
      <c r="C47" t="s">
        <v>87</v>
      </c>
      <c r="F47" t="s">
        <v>63</v>
      </c>
      <c r="H47" s="5">
        <v>-0.51804161071777299</v>
      </c>
      <c r="I47" s="6">
        <v>-0.48199844360351601</v>
      </c>
      <c r="J47" s="7">
        <v>-0.15480295817057199</v>
      </c>
      <c r="K47">
        <v>0.38801650711099256</v>
      </c>
      <c r="L47">
        <v>0.25570739671606452</v>
      </c>
      <c r="M47">
        <v>0.19810814341721425</v>
      </c>
      <c r="O47">
        <v>0.36552000000000001</v>
      </c>
      <c r="S47">
        <v>973.87</v>
      </c>
      <c r="T47">
        <v>-2</v>
      </c>
      <c r="U47">
        <v>7.7243579174858165E-4</v>
      </c>
      <c r="V47">
        <v>4.8819394358245956E-4</v>
      </c>
      <c r="W47">
        <v>5.1564962693427974E-4</v>
      </c>
      <c r="X47">
        <v>2.6653775812239392E-4</v>
      </c>
      <c r="Y47">
        <v>7.7506595765398944E-4</v>
      </c>
      <c r="Z47">
        <v>3.2053408671665076E-4</v>
      </c>
      <c r="AA47">
        <v>3.7691352445475706E-4</v>
      </c>
      <c r="AB47">
        <v>3.0156046507978846E-4</v>
      </c>
      <c r="AC47">
        <v>6.279226238696024E-4</v>
      </c>
      <c r="AD47">
        <v>4.3611363760116324E-4</v>
      </c>
      <c r="AE47">
        <v>4.4366719787358071E-4</v>
      </c>
      <c r="AF47">
        <v>7.2836994441797273E-4</v>
      </c>
      <c r="AG47">
        <f t="shared" si="0"/>
        <v>5.92093120755107E-4</v>
      </c>
      <c r="AH47">
        <f t="shared" si="1"/>
        <v>4.5404593416434471E-4</v>
      </c>
      <c r="AI47">
        <f t="shared" si="2"/>
        <v>4.3546553780138259E-4</v>
      </c>
      <c r="AJ47">
        <f t="shared" si="3"/>
        <v>5.3605025996423898E-4</v>
      </c>
      <c r="AK47">
        <f t="shared" si="4"/>
        <v>7.3908446176295032E-5</v>
      </c>
      <c r="AL47">
        <f t="shared" si="5"/>
        <v>1.3167239859792078E-4</v>
      </c>
      <c r="AM47">
        <f t="shared" si="6"/>
        <v>8.0552699620523797E-5</v>
      </c>
      <c r="AN47">
        <f t="shared" si="7"/>
        <v>7.8534365923439421E-5</v>
      </c>
    </row>
    <row r="48" spans="1:40" x14ac:dyDescent="0.3">
      <c r="A48" s="11" t="s">
        <v>106</v>
      </c>
      <c r="B48" t="s">
        <v>107</v>
      </c>
      <c r="C48" t="s">
        <v>87</v>
      </c>
      <c r="F48" t="s">
        <v>60</v>
      </c>
      <c r="H48" s="5">
        <v>0.150630156199137</v>
      </c>
      <c r="I48" s="6">
        <v>0.59212986628214503</v>
      </c>
      <c r="J48" s="7">
        <v>0.91384188334147098</v>
      </c>
      <c r="K48">
        <v>0.15397029090108774</v>
      </c>
      <c r="L48">
        <v>0.10517085472987482</v>
      </c>
      <c r="M48">
        <v>7.5416329554783335E-2</v>
      </c>
      <c r="N48" t="s">
        <v>20</v>
      </c>
      <c r="O48">
        <v>2.66666666666667E-3</v>
      </c>
      <c r="Q48" t="s">
        <v>20</v>
      </c>
      <c r="R48" t="s">
        <v>20</v>
      </c>
      <c r="S48">
        <v>973.87</v>
      </c>
      <c r="T48">
        <v>-2</v>
      </c>
      <c r="U48">
        <v>3.945562606527348E-3</v>
      </c>
      <c r="V48">
        <v>2.5193218323144211E-3</v>
      </c>
      <c r="W48">
        <v>2.9758411364917779E-3</v>
      </c>
      <c r="X48">
        <v>3.6641565235608067E-3</v>
      </c>
      <c r="Y48">
        <v>4.1376194524506546E-3</v>
      </c>
      <c r="Z48">
        <v>2.6687668060028343E-3</v>
      </c>
      <c r="AA48">
        <v>4.4408388177257585E-3</v>
      </c>
      <c r="AB48">
        <v>4.1164229338940235E-3</v>
      </c>
      <c r="AC48">
        <v>5.5432425121139783E-3</v>
      </c>
      <c r="AD48">
        <v>6.0576940529225159E-3</v>
      </c>
      <c r="AE48">
        <v>5.1416319657905402E-3</v>
      </c>
      <c r="AF48">
        <v>6.3514897826964746E-3</v>
      </c>
      <c r="AG48">
        <f t="shared" si="0"/>
        <v>3.1469085251111823E-3</v>
      </c>
      <c r="AH48">
        <f t="shared" si="1"/>
        <v>3.490180927338099E-3</v>
      </c>
      <c r="AI48">
        <f t="shared" si="2"/>
        <v>4.7001680879112532E-3</v>
      </c>
      <c r="AJ48">
        <f t="shared" si="3"/>
        <v>5.8502719338031769E-3</v>
      </c>
      <c r="AK48">
        <f t="shared" si="4"/>
        <v>3.433458654973854E-4</v>
      </c>
      <c r="AL48">
        <f t="shared" si="5"/>
        <v>3.5342220747208177E-4</v>
      </c>
      <c r="AM48">
        <f t="shared" si="6"/>
        <v>3.5257537570131282E-4</v>
      </c>
      <c r="AN48">
        <f t="shared" si="7"/>
        <v>2.9747341091527878E-4</v>
      </c>
    </row>
    <row r="49" spans="1:40" x14ac:dyDescent="0.3">
      <c r="A49" s="11" t="s">
        <v>108</v>
      </c>
      <c r="B49" t="s">
        <v>109</v>
      </c>
      <c r="C49" t="s">
        <v>87</v>
      </c>
      <c r="F49" t="s">
        <v>66</v>
      </c>
      <c r="H49" s="5">
        <v>1.5018974939982099</v>
      </c>
      <c r="I49" s="6">
        <v>1.9560904502868599</v>
      </c>
      <c r="J49" s="7">
        <v>1.8650414148966501</v>
      </c>
      <c r="K49">
        <v>7.8253915709902672E-2</v>
      </c>
      <c r="L49">
        <v>4.1718038596230009E-2</v>
      </c>
      <c r="M49">
        <v>8.6443832842729815E-2</v>
      </c>
      <c r="N49" t="s">
        <v>20</v>
      </c>
      <c r="O49">
        <v>0</v>
      </c>
      <c r="P49" t="s">
        <v>20</v>
      </c>
      <c r="Q49" t="s">
        <v>20</v>
      </c>
      <c r="R49" t="s">
        <v>20</v>
      </c>
      <c r="S49">
        <v>973.87</v>
      </c>
      <c r="T49">
        <v>-2</v>
      </c>
      <c r="U49">
        <v>2.0940666091319496E-3</v>
      </c>
      <c r="V49">
        <v>1.9270602085773466E-3</v>
      </c>
      <c r="W49">
        <v>1.2558782361254629E-3</v>
      </c>
      <c r="X49">
        <v>5.5559844857321159E-3</v>
      </c>
      <c r="Y49">
        <v>4.5481027768934611E-3</v>
      </c>
      <c r="Z49">
        <v>4.5560715085904736E-3</v>
      </c>
      <c r="AA49">
        <v>6.3871177223410033E-3</v>
      </c>
      <c r="AB49">
        <v>6.4823241436663473E-3</v>
      </c>
      <c r="AC49">
        <v>7.1502863436686236E-3</v>
      </c>
      <c r="AD49">
        <v>7.086216388999248E-3</v>
      </c>
      <c r="AE49">
        <v>5.4964330881558101E-3</v>
      </c>
      <c r="AF49">
        <v>6.2898185307181257E-3</v>
      </c>
      <c r="AG49">
        <f t="shared" si="0"/>
        <v>1.7590016846115864E-3</v>
      </c>
      <c r="AH49">
        <f t="shared" si="1"/>
        <v>4.8867195904053499E-3</v>
      </c>
      <c r="AI49">
        <f t="shared" si="2"/>
        <v>6.6732427365586581E-3</v>
      </c>
      <c r="AJ49">
        <f t="shared" si="3"/>
        <v>6.2908226692910615E-3</v>
      </c>
      <c r="AK49">
        <f t="shared" si="4"/>
        <v>2.0913721586502209E-4</v>
      </c>
      <c r="AL49">
        <f t="shared" si="5"/>
        <v>2.7323270515920418E-4</v>
      </c>
      <c r="AM49">
        <f t="shared" si="6"/>
        <v>1.9604082226740437E-4</v>
      </c>
      <c r="AN49">
        <f t="shared" si="7"/>
        <v>3.747157417832793E-4</v>
      </c>
    </row>
    <row r="50" spans="1:40" x14ac:dyDescent="0.3">
      <c r="A50" s="11" t="s">
        <v>110</v>
      </c>
      <c r="B50" t="s">
        <v>111</v>
      </c>
      <c r="C50" t="s">
        <v>87</v>
      </c>
      <c r="E50">
        <v>2</v>
      </c>
      <c r="F50" t="s">
        <v>63</v>
      </c>
      <c r="H50" s="5">
        <v>-5.0782995223998997</v>
      </c>
      <c r="I50" s="6">
        <v>-5.1347401936849</v>
      </c>
      <c r="J50" s="7">
        <v>-5.0448738733927403</v>
      </c>
      <c r="K50">
        <v>0.18054564973136453</v>
      </c>
      <c r="L50">
        <v>2.3354624452951989E-2</v>
      </c>
      <c r="M50">
        <v>0.24690646426397289</v>
      </c>
      <c r="N50" t="s">
        <v>20</v>
      </c>
      <c r="O50">
        <v>0</v>
      </c>
      <c r="P50" t="s">
        <v>20</v>
      </c>
      <c r="Q50" t="s">
        <v>20</v>
      </c>
      <c r="R50" t="s">
        <v>20</v>
      </c>
      <c r="S50">
        <v>1111.45</v>
      </c>
      <c r="T50">
        <v>-2</v>
      </c>
      <c r="U50">
        <v>1.0147031902204626E-2</v>
      </c>
      <c r="V50">
        <v>1.0417616769763317E-2</v>
      </c>
      <c r="W50">
        <v>1.8208085883706988E-2</v>
      </c>
      <c r="X50">
        <v>4.5832691987098001E-4</v>
      </c>
      <c r="Y50">
        <v>3.9736884123377122E-4</v>
      </c>
      <c r="Z50">
        <v>2.7405664414273639E-4</v>
      </c>
      <c r="AA50">
        <v>3.6124835278346368E-4</v>
      </c>
      <c r="AB50">
        <v>3.4029750043150113E-4</v>
      </c>
      <c r="AC50">
        <v>3.6105550872502136E-4</v>
      </c>
      <c r="AD50">
        <v>3.2771545022052727E-4</v>
      </c>
      <c r="AE50">
        <v>5.6900815512037702E-4</v>
      </c>
      <c r="AF50">
        <v>2.8693361446768622E-4</v>
      </c>
      <c r="AG50">
        <f t="shared" si="0"/>
        <v>1.2924244851891644E-2</v>
      </c>
      <c r="AH50">
        <f t="shared" si="1"/>
        <v>3.7658413508249587E-4</v>
      </c>
      <c r="AI50">
        <f t="shared" si="2"/>
        <v>3.542004539799954E-4</v>
      </c>
      <c r="AJ50">
        <f t="shared" si="3"/>
        <v>3.9455240660286347E-4</v>
      </c>
      <c r="AK50">
        <f t="shared" si="4"/>
        <v>2.1580616858529675E-3</v>
      </c>
      <c r="AL50">
        <f t="shared" si="5"/>
        <v>4.4254030918944122E-5</v>
      </c>
      <c r="AM50">
        <f t="shared" si="6"/>
        <v>5.6760390186665084E-6</v>
      </c>
      <c r="AN50">
        <f t="shared" si="7"/>
        <v>7.1867000115100524E-5</v>
      </c>
    </row>
    <row r="51" spans="1:40" x14ac:dyDescent="0.3">
      <c r="A51" s="11" t="s">
        <v>112</v>
      </c>
      <c r="B51" t="s">
        <v>114</v>
      </c>
      <c r="C51" t="s">
        <v>87</v>
      </c>
      <c r="E51">
        <v>2</v>
      </c>
      <c r="F51" t="s">
        <v>113</v>
      </c>
      <c r="H51" s="5">
        <v>-1.0412766138712599</v>
      </c>
      <c r="I51" s="6">
        <v>-1.5708510080973299</v>
      </c>
      <c r="J51" s="7">
        <v>-2.83109251658122</v>
      </c>
      <c r="K51">
        <v>0.11184513085086445</v>
      </c>
      <c r="L51">
        <v>0.15504032856588809</v>
      </c>
      <c r="M51">
        <v>0.19197653768316664</v>
      </c>
      <c r="N51" t="s">
        <v>20</v>
      </c>
      <c r="O51">
        <v>0</v>
      </c>
      <c r="P51" t="s">
        <v>20</v>
      </c>
      <c r="Q51" t="s">
        <v>20</v>
      </c>
      <c r="R51" t="s">
        <v>20</v>
      </c>
      <c r="S51">
        <v>1111.45</v>
      </c>
      <c r="T51">
        <v>-2</v>
      </c>
      <c r="U51">
        <v>3.1685786158087057E-3</v>
      </c>
      <c r="V51">
        <v>3.2566353191241437E-3</v>
      </c>
      <c r="W51">
        <v>3.6375914910574368E-3</v>
      </c>
      <c r="X51">
        <v>1.814620530390468E-3</v>
      </c>
      <c r="Y51">
        <v>1.346529563487705E-3</v>
      </c>
      <c r="Z51">
        <v>1.7622964087681459E-3</v>
      </c>
      <c r="AA51">
        <v>1.397523193948117E-3</v>
      </c>
      <c r="AB51">
        <v>1.1542655850371091E-3</v>
      </c>
      <c r="AC51">
        <v>8.8748831315523457E-4</v>
      </c>
      <c r="AD51">
        <v>6.5038912428381568E-4</v>
      </c>
      <c r="AE51">
        <v>3.8729692609592101E-4</v>
      </c>
      <c r="AF51">
        <v>4.1352197379166544E-4</v>
      </c>
      <c r="AG51">
        <f t="shared" si="0"/>
        <v>3.3542684753300953E-3</v>
      </c>
      <c r="AH51">
        <f t="shared" si="1"/>
        <v>1.6411488342154398E-3</v>
      </c>
      <c r="AI51">
        <f t="shared" si="2"/>
        <v>1.1464256973801536E-3</v>
      </c>
      <c r="AJ51">
        <f t="shared" si="3"/>
        <v>4.8373600805713403E-4</v>
      </c>
      <c r="AK51">
        <f t="shared" si="4"/>
        <v>1.1751353981593618E-4</v>
      </c>
      <c r="AL51">
        <f t="shared" si="5"/>
        <v>1.2090844969920518E-4</v>
      </c>
      <c r="AM51">
        <f t="shared" si="6"/>
        <v>1.2025897313271493E-4</v>
      </c>
      <c r="AN51">
        <f t="shared" si="7"/>
        <v>6.8316069596006653E-5</v>
      </c>
    </row>
    <row r="52" spans="1:40" x14ac:dyDescent="0.3">
      <c r="A52" s="11" t="s">
        <v>115</v>
      </c>
      <c r="B52" t="s">
        <v>116</v>
      </c>
      <c r="C52" t="s">
        <v>87</v>
      </c>
      <c r="E52">
        <v>2</v>
      </c>
      <c r="F52" t="s">
        <v>66</v>
      </c>
      <c r="H52" s="5">
        <v>-0.157334645589193</v>
      </c>
      <c r="I52" s="6">
        <v>-0.75404596328735396</v>
      </c>
      <c r="J52" s="7">
        <v>-0.52930307388305697</v>
      </c>
      <c r="K52">
        <v>6.5863435138999726E-2</v>
      </c>
      <c r="L52">
        <v>0.12347105319351613</v>
      </c>
      <c r="M52">
        <v>7.2269284111979554E-2</v>
      </c>
      <c r="N52" t="s">
        <v>20</v>
      </c>
      <c r="O52">
        <v>1.0793650793650799E-3</v>
      </c>
      <c r="Q52" t="s">
        <v>20</v>
      </c>
      <c r="R52" t="s">
        <v>20</v>
      </c>
      <c r="S52">
        <v>1111.45</v>
      </c>
      <c r="T52">
        <v>-2</v>
      </c>
      <c r="U52">
        <v>1.0723895138240612E-2</v>
      </c>
      <c r="V52">
        <v>1.4393886124242345E-2</v>
      </c>
      <c r="W52">
        <v>1.2157118441326876E-2</v>
      </c>
      <c r="X52">
        <v>1.11837669653496E-2</v>
      </c>
      <c r="Y52">
        <v>9.9883182740815521E-3</v>
      </c>
      <c r="Z52">
        <v>1.2111380466588649E-2</v>
      </c>
      <c r="AA52">
        <v>7.5890636214838809E-3</v>
      </c>
      <c r="AB52">
        <v>8.5844212392713129E-3</v>
      </c>
      <c r="AC52">
        <v>6.0046926263995467E-3</v>
      </c>
      <c r="AD52">
        <v>8.6688299247565329E-3</v>
      </c>
      <c r="AE52">
        <v>7.6358506970349901E-3</v>
      </c>
      <c r="AF52">
        <v>9.4305081840997222E-3</v>
      </c>
      <c r="AG52">
        <f t="shared" si="0"/>
        <v>1.242496656793661E-2</v>
      </c>
      <c r="AH52">
        <f t="shared" si="1"/>
        <v>1.1094488568673268E-2</v>
      </c>
      <c r="AI52">
        <f t="shared" si="2"/>
        <v>7.3927258290515802E-3</v>
      </c>
      <c r="AJ52">
        <f t="shared" si="3"/>
        <v>8.5783962686304151E-3</v>
      </c>
      <c r="AK52">
        <f t="shared" si="4"/>
        <v>8.7190919806667854E-4</v>
      </c>
      <c r="AL52">
        <f t="shared" si="5"/>
        <v>5.0173615075789772E-4</v>
      </c>
      <c r="AM52">
        <f t="shared" si="6"/>
        <v>6.133082106395E-4</v>
      </c>
      <c r="AN52">
        <f t="shared" si="7"/>
        <v>4.2461291093303841E-4</v>
      </c>
    </row>
    <row r="53" spans="1:40" x14ac:dyDescent="0.3">
      <c r="A53" s="11" t="s">
        <v>117</v>
      </c>
      <c r="B53" t="s">
        <v>118</v>
      </c>
      <c r="C53" t="s">
        <v>87</v>
      </c>
      <c r="E53">
        <v>1</v>
      </c>
      <c r="F53" t="s">
        <v>63</v>
      </c>
      <c r="H53" s="5">
        <v>-4.1518898010253897</v>
      </c>
      <c r="I53" s="6">
        <v>-4.8742243448893197</v>
      </c>
      <c r="J53" s="7">
        <v>-4.5894079208373997</v>
      </c>
      <c r="K53">
        <v>0.25430434687355535</v>
      </c>
      <c r="L53">
        <v>8.307463290371471E-2</v>
      </c>
      <c r="M53">
        <v>0.10163362211330799</v>
      </c>
      <c r="N53" t="s">
        <v>20</v>
      </c>
      <c r="O53">
        <v>0</v>
      </c>
      <c r="P53" t="s">
        <v>20</v>
      </c>
      <c r="Q53" t="s">
        <v>20</v>
      </c>
      <c r="R53" t="s">
        <v>20</v>
      </c>
      <c r="S53">
        <v>1119.44</v>
      </c>
      <c r="T53">
        <v>-2</v>
      </c>
      <c r="U53">
        <v>3.0126890961098874E-2</v>
      </c>
      <c r="V53">
        <v>2.7413596703585914E-2</v>
      </c>
      <c r="W53">
        <v>3.3916401887368101E-2</v>
      </c>
      <c r="X53">
        <v>1.1109018368975791E-3</v>
      </c>
      <c r="Y53">
        <v>2.0566788292569692E-3</v>
      </c>
      <c r="Z53">
        <v>2.1825165964536749E-3</v>
      </c>
      <c r="AA53">
        <v>8.9956061566972883E-4</v>
      </c>
      <c r="AB53">
        <v>1.1199416296621739E-3</v>
      </c>
      <c r="AC53">
        <v>1.1021502334083312E-3</v>
      </c>
      <c r="AD53">
        <v>1.1001155575095238E-3</v>
      </c>
      <c r="AE53">
        <v>1.4795538392465748E-3</v>
      </c>
      <c r="AF53">
        <v>1.2334250395669769E-3</v>
      </c>
      <c r="AG53">
        <f t="shared" si="0"/>
        <v>3.0485629850684298E-2</v>
      </c>
      <c r="AH53">
        <f t="shared" si="1"/>
        <v>1.7833657542027411E-3</v>
      </c>
      <c r="AI53">
        <f t="shared" si="2"/>
        <v>1.0405508262467447E-3</v>
      </c>
      <c r="AJ53">
        <f t="shared" si="3"/>
        <v>1.2710314787743584E-3</v>
      </c>
      <c r="AK53">
        <f t="shared" si="4"/>
        <v>1.5397069712363282E-3</v>
      </c>
      <c r="AL53">
        <f t="shared" si="5"/>
        <v>2.7612983096576382E-4</v>
      </c>
      <c r="AM53">
        <f t="shared" si="6"/>
        <v>5.771156836483144E-5</v>
      </c>
      <c r="AN53">
        <f t="shared" si="7"/>
        <v>9.0742658857385499E-5</v>
      </c>
    </row>
    <row r="54" spans="1:40" x14ac:dyDescent="0.3">
      <c r="A54" s="11" t="s">
        <v>119</v>
      </c>
      <c r="B54" t="s">
        <v>120</v>
      </c>
      <c r="C54" t="s">
        <v>87</v>
      </c>
      <c r="E54">
        <v>1</v>
      </c>
      <c r="F54" t="s">
        <v>113</v>
      </c>
      <c r="H54" s="5">
        <v>0.55156850814819303</v>
      </c>
      <c r="I54" s="6">
        <v>0.81532986958821596</v>
      </c>
      <c r="J54" s="7">
        <v>0.69857517878214503</v>
      </c>
      <c r="K54">
        <v>3.3887142745054853E-2</v>
      </c>
      <c r="L54">
        <v>5.1896936913044499E-2</v>
      </c>
      <c r="M54">
        <v>5.7669535383834042E-2</v>
      </c>
      <c r="N54" t="s">
        <v>20</v>
      </c>
      <c r="O54">
        <v>5.9016393442622996E-4</v>
      </c>
      <c r="Q54" t="s">
        <v>20</v>
      </c>
      <c r="R54" t="s">
        <v>20</v>
      </c>
      <c r="S54">
        <v>1119.44</v>
      </c>
      <c r="T54">
        <v>-2</v>
      </c>
      <c r="U54">
        <v>3.7890287586411042E-3</v>
      </c>
      <c r="V54">
        <v>3.5559805767117424E-3</v>
      </c>
      <c r="W54">
        <v>2.4007108727663947E-3</v>
      </c>
      <c r="X54">
        <v>4.9157037457406823E-3</v>
      </c>
      <c r="Y54">
        <v>4.4500720149059213E-3</v>
      </c>
      <c r="Z54">
        <v>4.6557576095593526E-3</v>
      </c>
      <c r="AA54">
        <v>6.0515032868378379E-3</v>
      </c>
      <c r="AB54">
        <v>5.6065729393858562E-3</v>
      </c>
      <c r="AC54">
        <v>5.194964498642117E-3</v>
      </c>
      <c r="AD54">
        <v>5.7022488338371747E-3</v>
      </c>
      <c r="AE54">
        <v>4.904876824324369E-3</v>
      </c>
      <c r="AF54">
        <v>4.9434377243697519E-3</v>
      </c>
      <c r="AG54">
        <f t="shared" si="0"/>
        <v>3.248573402706414E-3</v>
      </c>
      <c r="AH54">
        <f t="shared" si="1"/>
        <v>4.6738444567353188E-3</v>
      </c>
      <c r="AI54">
        <f t="shared" si="2"/>
        <v>5.6176802416219376E-3</v>
      </c>
      <c r="AJ54">
        <f t="shared" si="3"/>
        <v>5.1835211275104319E-3</v>
      </c>
      <c r="AK54">
        <f t="shared" si="4"/>
        <v>3.5046984845184384E-4</v>
      </c>
      <c r="AL54">
        <f t="shared" si="5"/>
        <v>1.0999856334477878E-4</v>
      </c>
      <c r="AM54">
        <f t="shared" si="6"/>
        <v>2.0193904638290749E-4</v>
      </c>
      <c r="AN54">
        <f t="shared" si="7"/>
        <v>2.1196465152699932E-4</v>
      </c>
    </row>
    <row r="55" spans="1:40" x14ac:dyDescent="0.3">
      <c r="A55" s="11" t="s">
        <v>121</v>
      </c>
      <c r="B55" t="s">
        <v>122</v>
      </c>
      <c r="C55" t="s">
        <v>87</v>
      </c>
      <c r="E55">
        <v>1</v>
      </c>
      <c r="F55" t="s">
        <v>60</v>
      </c>
      <c r="H55" s="5">
        <v>-1.94052537282308</v>
      </c>
      <c r="I55" s="6">
        <v>-1.5898879369099901</v>
      </c>
      <c r="J55" s="7">
        <v>-2.0936969121297202</v>
      </c>
      <c r="K55">
        <v>0.19034384455517328</v>
      </c>
      <c r="L55">
        <v>0.27391519706944528</v>
      </c>
      <c r="M55">
        <v>5.5521840481292287E-2</v>
      </c>
      <c r="N55" t="s">
        <v>20</v>
      </c>
      <c r="O55">
        <v>0</v>
      </c>
      <c r="P55" t="s">
        <v>20</v>
      </c>
      <c r="Q55" t="s">
        <v>20</v>
      </c>
      <c r="R55" t="s">
        <v>20</v>
      </c>
      <c r="S55">
        <v>1119.44</v>
      </c>
      <c r="T55">
        <v>-2</v>
      </c>
      <c r="U55">
        <v>2.0800429956409302E-3</v>
      </c>
      <c r="V55">
        <v>3.2755201877236301E-3</v>
      </c>
      <c r="W55">
        <v>2.6650943876287514E-3</v>
      </c>
      <c r="X55">
        <v>4.957012180578839E-4</v>
      </c>
      <c r="Y55">
        <v>7.9932775159070489E-4</v>
      </c>
      <c r="Z55">
        <v>8.1031017121969311E-4</v>
      </c>
      <c r="AA55">
        <v>5.6014856279170452E-4</v>
      </c>
      <c r="AB55">
        <v>1.2292879446423248E-3</v>
      </c>
      <c r="AC55">
        <v>9.6670878372482965E-4</v>
      </c>
      <c r="AD55">
        <v>6.4635570335802464E-4</v>
      </c>
      <c r="AE55">
        <v>5.60386819436735E-4</v>
      </c>
      <c r="AF55">
        <v>6.4462687594210957E-4</v>
      </c>
      <c r="AG55">
        <f t="shared" si="0"/>
        <v>2.6735525236644374E-3</v>
      </c>
      <c r="AH55">
        <f t="shared" si="1"/>
        <v>7.0177971362276063E-4</v>
      </c>
      <c r="AI55">
        <f t="shared" si="2"/>
        <v>9.1871509705295298E-4</v>
      </c>
      <c r="AJ55">
        <f t="shared" si="3"/>
        <v>6.171231329122897E-4</v>
      </c>
      <c r="AK55">
        <f t="shared" si="4"/>
        <v>2.8179783306728673E-4</v>
      </c>
      <c r="AL55">
        <f t="shared" si="5"/>
        <v>8.417100732825472E-5</v>
      </c>
      <c r="AM55">
        <f t="shared" si="6"/>
        <v>1.5893004999134141E-4</v>
      </c>
      <c r="AN55">
        <f t="shared" si="7"/>
        <v>2.3166087096615152E-5</v>
      </c>
    </row>
    <row r="56" spans="1:40" x14ac:dyDescent="0.3">
      <c r="A56" s="11" t="s">
        <v>123</v>
      </c>
      <c r="B56" t="s">
        <v>124</v>
      </c>
      <c r="C56" t="s">
        <v>87</v>
      </c>
      <c r="F56" t="s">
        <v>63</v>
      </c>
      <c r="H56" s="5">
        <v>-1.4417589505513499</v>
      </c>
      <c r="I56" s="6">
        <v>-1.1252519289652501</v>
      </c>
      <c r="J56" s="7">
        <v>0.20800828933715801</v>
      </c>
      <c r="K56">
        <v>0.15984365327080091</v>
      </c>
      <c r="L56">
        <v>8.2929848546780496E-2</v>
      </c>
      <c r="M56">
        <v>2.7240250565938873E-2</v>
      </c>
      <c r="N56" t="s">
        <v>20</v>
      </c>
      <c r="O56">
        <v>0</v>
      </c>
      <c r="P56" t="s">
        <v>20</v>
      </c>
      <c r="Q56" t="s">
        <v>20</v>
      </c>
      <c r="S56">
        <v>1127.42</v>
      </c>
      <c r="T56">
        <v>-2</v>
      </c>
      <c r="U56">
        <v>5.8617946359299379E-2</v>
      </c>
      <c r="V56">
        <v>6.2346987361201235E-2</v>
      </c>
      <c r="W56">
        <v>4.4156117900120931E-2</v>
      </c>
      <c r="X56">
        <v>1.552459499292593E-2</v>
      </c>
      <c r="Y56">
        <v>2.103071313608932E-2</v>
      </c>
      <c r="Z56">
        <v>2.465612301841821E-2</v>
      </c>
      <c r="AA56">
        <v>2.6649305225901268E-2</v>
      </c>
      <c r="AB56">
        <v>2.1682442610346613E-2</v>
      </c>
      <c r="AC56">
        <v>2.690538921893362E-2</v>
      </c>
      <c r="AD56">
        <v>6.0045537322252179E-2</v>
      </c>
      <c r="AE56">
        <v>6.4411988431493872E-2</v>
      </c>
      <c r="AF56">
        <v>6.4304289852287616E-2</v>
      </c>
      <c r="AG56">
        <f t="shared" si="0"/>
        <v>5.5040350540207179E-2</v>
      </c>
      <c r="AH56">
        <f t="shared" si="1"/>
        <v>2.0403810382477822E-2</v>
      </c>
      <c r="AI56">
        <f t="shared" si="2"/>
        <v>2.5079045685060503E-2</v>
      </c>
      <c r="AJ56">
        <f t="shared" si="3"/>
        <v>6.2920605202011218E-2</v>
      </c>
      <c r="AK56">
        <f t="shared" si="4"/>
        <v>4.5295652678597389E-3</v>
      </c>
      <c r="AL56">
        <f t="shared" si="5"/>
        <v>2.1674847848730102E-3</v>
      </c>
      <c r="AM56">
        <f t="shared" si="6"/>
        <v>1.3879704678445449E-3</v>
      </c>
      <c r="AN56">
        <f t="shared" si="7"/>
        <v>1.1740160164445403E-3</v>
      </c>
    </row>
    <row r="57" spans="1:40" x14ac:dyDescent="0.3">
      <c r="A57" s="11" t="s">
        <v>125</v>
      </c>
      <c r="B57" t="s">
        <v>126</v>
      </c>
      <c r="C57" t="s">
        <v>87</v>
      </c>
      <c r="F57" t="s">
        <v>63</v>
      </c>
      <c r="H57" s="5">
        <v>-2.20001316070557</v>
      </c>
      <c r="I57" s="6">
        <v>-3.27316093444824</v>
      </c>
      <c r="J57" s="7">
        <v>-3.3912289937337201</v>
      </c>
      <c r="K57">
        <v>0.58836735358960346</v>
      </c>
      <c r="L57">
        <v>0.44853911282082864</v>
      </c>
      <c r="M57">
        <v>1.0650749055708331</v>
      </c>
      <c r="N57" t="s">
        <v>20</v>
      </c>
      <c r="O57">
        <v>1.44210526315789E-2</v>
      </c>
      <c r="Q57" t="s">
        <v>20</v>
      </c>
      <c r="R57" t="s">
        <v>20</v>
      </c>
      <c r="S57">
        <v>1127.42</v>
      </c>
      <c r="T57">
        <v>-2</v>
      </c>
      <c r="U57">
        <v>4.9601899934316428E-3</v>
      </c>
      <c r="V57">
        <v>2.6937055125735051E-3</v>
      </c>
      <c r="W57">
        <v>2.189023131182848E-3</v>
      </c>
      <c r="X57">
        <v>2.6801305936661384E-4</v>
      </c>
      <c r="Y57">
        <v>1.4947232237498046E-3</v>
      </c>
      <c r="Z57">
        <v>7.5261403561069601E-4</v>
      </c>
      <c r="AA57">
        <v>1.7041807969679824E-4</v>
      </c>
      <c r="AB57">
        <v>6.3450283221666061E-4</v>
      </c>
      <c r="AC57">
        <v>2.9935846021690343E-4</v>
      </c>
      <c r="AD57">
        <v>1.0834776961906355E-3</v>
      </c>
      <c r="AE57">
        <v>5.1728014101852461E-5</v>
      </c>
      <c r="AF57">
        <v>4.5182306712558733E-4</v>
      </c>
      <c r="AG57">
        <f t="shared" si="0"/>
        <v>3.2809728790626652E-3</v>
      </c>
      <c r="AH57">
        <f t="shared" si="1"/>
        <v>8.3845010624237148E-4</v>
      </c>
      <c r="AI57">
        <f t="shared" si="2"/>
        <v>3.6809312404345406E-4</v>
      </c>
      <c r="AJ57">
        <f t="shared" si="3"/>
        <v>5.2900959247269177E-4</v>
      </c>
      <c r="AK57">
        <f t="shared" si="4"/>
        <v>6.9578152133071723E-4</v>
      </c>
      <c r="AL57">
        <f t="shared" si="5"/>
        <v>2.9125411971006165E-4</v>
      </c>
      <c r="AM57">
        <f t="shared" si="6"/>
        <v>1.129277102977015E-4</v>
      </c>
      <c r="AN57">
        <f t="shared" si="7"/>
        <v>2.4521880088966612E-4</v>
      </c>
    </row>
    <row r="58" spans="1:40" x14ac:dyDescent="0.3">
      <c r="A58" s="11" t="s">
        <v>127</v>
      </c>
      <c r="B58" t="s">
        <v>128</v>
      </c>
      <c r="C58" t="s">
        <v>87</v>
      </c>
      <c r="F58" t="s">
        <v>66</v>
      </c>
      <c r="H58" s="5">
        <v>-0.117250601450603</v>
      </c>
      <c r="I58" s="6">
        <v>0.86003907521565703</v>
      </c>
      <c r="J58" s="7">
        <v>2.2241349220275901</v>
      </c>
      <c r="K58">
        <v>0.12325221352574969</v>
      </c>
      <c r="L58">
        <v>0.12325712722955771</v>
      </c>
      <c r="M58">
        <v>0.13011960826216429</v>
      </c>
      <c r="N58" t="s">
        <v>20</v>
      </c>
      <c r="O58">
        <v>0</v>
      </c>
      <c r="Q58" t="s">
        <v>20</v>
      </c>
      <c r="R58" t="s">
        <v>20</v>
      </c>
      <c r="S58">
        <v>1127.42</v>
      </c>
      <c r="T58">
        <v>-2</v>
      </c>
      <c r="U58">
        <v>3.8989435670842292E-3</v>
      </c>
      <c r="V58">
        <v>4.5026348409753433E-3</v>
      </c>
      <c r="W58">
        <v>3.0948024100739845E-3</v>
      </c>
      <c r="X58">
        <v>2.832578388902194E-3</v>
      </c>
      <c r="Y58">
        <v>3.8658217879433965E-3</v>
      </c>
      <c r="Z58">
        <v>3.8880784718729735E-3</v>
      </c>
      <c r="AA58">
        <v>7.0270162500047475E-3</v>
      </c>
      <c r="AB58">
        <v>5.6781629034535781E-3</v>
      </c>
      <c r="AC58">
        <v>8.1425501178997734E-3</v>
      </c>
      <c r="AD58">
        <v>1.6574839116922823E-2</v>
      </c>
      <c r="AE58">
        <v>1.523124743432366E-2</v>
      </c>
      <c r="AF58">
        <v>2.1951070677851452E-2</v>
      </c>
      <c r="AG58">
        <f t="shared" si="0"/>
        <v>3.8321269393778519E-3</v>
      </c>
      <c r="AH58">
        <f t="shared" si="1"/>
        <v>3.5288262162395216E-3</v>
      </c>
      <c r="AI58">
        <f t="shared" si="2"/>
        <v>6.9492430904526991E-3</v>
      </c>
      <c r="AJ58">
        <f t="shared" si="3"/>
        <v>1.791905240969931E-2</v>
      </c>
      <c r="AK58">
        <f t="shared" si="4"/>
        <v>3.3294857283168352E-4</v>
      </c>
      <c r="AL58">
        <f t="shared" si="5"/>
        <v>2.8429039058244923E-4</v>
      </c>
      <c r="AM58">
        <f t="shared" si="6"/>
        <v>5.8172876152636649E-4</v>
      </c>
      <c r="AN58">
        <f t="shared" si="7"/>
        <v>1.6762516476698738E-3</v>
      </c>
    </row>
    <row r="59" spans="1:40" x14ac:dyDescent="0.3">
      <c r="A59" s="11" t="s">
        <v>129</v>
      </c>
      <c r="B59" t="s">
        <v>130</v>
      </c>
      <c r="C59" t="s">
        <v>87</v>
      </c>
      <c r="G59">
        <v>1</v>
      </c>
      <c r="H59" s="5">
        <v>-0.11409600575765</v>
      </c>
      <c r="I59" s="6">
        <v>0.31648476918538299</v>
      </c>
      <c r="J59" s="7">
        <v>0.51801077524820904</v>
      </c>
      <c r="K59">
        <v>0.11988082703757305</v>
      </c>
      <c r="L59">
        <v>0.1818786671643908</v>
      </c>
      <c r="M59">
        <v>0.10850223003630972</v>
      </c>
      <c r="O59">
        <v>8.6857142857142897E-2</v>
      </c>
      <c r="S59">
        <v>901.38</v>
      </c>
      <c r="T59">
        <v>-2</v>
      </c>
      <c r="U59">
        <v>2.2631080041858589E-3</v>
      </c>
      <c r="V59">
        <v>2.7238409411897064E-3</v>
      </c>
      <c r="W59">
        <v>1.1898388979391429E-3</v>
      </c>
      <c r="X59">
        <v>2.19819885388764E-3</v>
      </c>
      <c r="Y59">
        <v>1.6511134360175511E-3</v>
      </c>
      <c r="Z59">
        <v>1.5940160132419043E-3</v>
      </c>
      <c r="AA59">
        <v>3.2066131708965795E-3</v>
      </c>
      <c r="AB59">
        <v>2.3453068365473632E-3</v>
      </c>
      <c r="AC59">
        <v>1.8834028003158598E-3</v>
      </c>
      <c r="AD59">
        <v>2.6307987988472485E-3</v>
      </c>
      <c r="AE59">
        <v>2.4577438495059644E-3</v>
      </c>
      <c r="AF59">
        <v>3.3308967779042942E-3</v>
      </c>
      <c r="AG59">
        <f t="shared" si="0"/>
        <v>2.058929281104903E-3</v>
      </c>
      <c r="AH59">
        <f t="shared" si="1"/>
        <v>1.8144427677156984E-3</v>
      </c>
      <c r="AI59">
        <f t="shared" si="2"/>
        <v>2.4784409359199342E-3</v>
      </c>
      <c r="AJ59">
        <f t="shared" si="3"/>
        <v>2.8064798087525026E-3</v>
      </c>
      <c r="AK59">
        <f t="shared" si="4"/>
        <v>3.710517425413734E-4</v>
      </c>
      <c r="AL59">
        <f t="shared" si="5"/>
        <v>1.5724473435975187E-4</v>
      </c>
      <c r="AM59">
        <f t="shared" si="6"/>
        <v>3.1658417785792448E-4</v>
      </c>
      <c r="AN59">
        <f t="shared" si="7"/>
        <v>2.1794335248899587E-4</v>
      </c>
    </row>
    <row r="60" spans="1:40" x14ac:dyDescent="0.3">
      <c r="A60" s="11" t="s">
        <v>131</v>
      </c>
      <c r="B60" t="s">
        <v>132</v>
      </c>
      <c r="C60" t="s">
        <v>87</v>
      </c>
      <c r="G60">
        <v>1</v>
      </c>
      <c r="H60" s="5">
        <v>-1.1659577687581399</v>
      </c>
      <c r="I60" s="6">
        <v>-0.841510136922199</v>
      </c>
      <c r="J60" s="7">
        <v>-1.1273371378580701</v>
      </c>
      <c r="K60">
        <v>0.28086928985567761</v>
      </c>
      <c r="L60">
        <v>5.900998933367637E-2</v>
      </c>
      <c r="M60">
        <v>2.4216255347035708E-2</v>
      </c>
      <c r="N60" t="s">
        <v>20</v>
      </c>
      <c r="O60">
        <v>1.0322580645161299E-3</v>
      </c>
      <c r="P60" t="s">
        <v>20</v>
      </c>
      <c r="Q60" t="s">
        <v>20</v>
      </c>
      <c r="R60" t="s">
        <v>20</v>
      </c>
      <c r="S60">
        <v>901.38</v>
      </c>
      <c r="T60">
        <v>-2</v>
      </c>
      <c r="U60">
        <v>2.7190649509344087E-3</v>
      </c>
      <c r="V60">
        <v>2.8934029528701988E-3</v>
      </c>
      <c r="W60">
        <v>3.1692097465921328E-3</v>
      </c>
      <c r="X60">
        <v>8.5764178997316427E-4</v>
      </c>
      <c r="Y60">
        <v>1.9586480672694304E-3</v>
      </c>
      <c r="Z60">
        <v>1.3138692214515514E-3</v>
      </c>
      <c r="AA60">
        <v>1.5745871040509184E-3</v>
      </c>
      <c r="AB60">
        <v>1.7995559460858923E-3</v>
      </c>
      <c r="AC60">
        <v>1.5292836461568398E-3</v>
      </c>
      <c r="AD60">
        <v>1.3930427522451029E-3</v>
      </c>
      <c r="AE60">
        <v>1.3157484612573754E-3</v>
      </c>
      <c r="AF60">
        <v>1.3048338576471703E-3</v>
      </c>
      <c r="AG60">
        <f t="shared" si="0"/>
        <v>2.9272258834655801E-3</v>
      </c>
      <c r="AH60">
        <f t="shared" si="1"/>
        <v>1.3767196928980488E-3</v>
      </c>
      <c r="AI60">
        <f t="shared" si="2"/>
        <v>1.6344755654312171E-3</v>
      </c>
      <c r="AJ60">
        <f t="shared" si="3"/>
        <v>1.3378750237165494E-3</v>
      </c>
      <c r="AK60">
        <f t="shared" si="4"/>
        <v>1.0699488797755043E-4</v>
      </c>
      <c r="AL60">
        <f t="shared" si="5"/>
        <v>2.6077505929748509E-4</v>
      </c>
      <c r="AM60">
        <f t="shared" si="6"/>
        <v>6.8234481153201196E-5</v>
      </c>
      <c r="AN60">
        <f t="shared" si="7"/>
        <v>2.266858249865315E-5</v>
      </c>
    </row>
    <row r="61" spans="1:40" x14ac:dyDescent="0.3">
      <c r="A61" s="11" t="s">
        <v>133</v>
      </c>
      <c r="B61" t="s">
        <v>134</v>
      </c>
      <c r="C61" t="s">
        <v>87</v>
      </c>
      <c r="G61">
        <v>1</v>
      </c>
      <c r="H61" s="5">
        <v>-1.17088826497396</v>
      </c>
      <c r="I61" s="6">
        <v>-0.85604254404703695</v>
      </c>
      <c r="J61" s="7">
        <v>-1.8973429997762099</v>
      </c>
      <c r="K61">
        <v>0.13704327398739705</v>
      </c>
      <c r="L61">
        <v>0.10908461041093739</v>
      </c>
      <c r="M61">
        <v>0.10976508046071659</v>
      </c>
      <c r="N61" t="s">
        <v>20</v>
      </c>
      <c r="O61">
        <v>0</v>
      </c>
      <c r="P61" t="s">
        <v>20</v>
      </c>
      <c r="Q61" t="s">
        <v>20</v>
      </c>
      <c r="R61" t="s">
        <v>20</v>
      </c>
      <c r="S61">
        <v>901.38</v>
      </c>
      <c r="T61">
        <v>-2</v>
      </c>
      <c r="U61">
        <v>2.5485074895571455E-3</v>
      </c>
      <c r="V61">
        <v>2.5249471123227787E-3</v>
      </c>
      <c r="W61">
        <v>3.1692097465921328E-3</v>
      </c>
      <c r="X61">
        <v>1.1763068587246611E-3</v>
      </c>
      <c r="Y61">
        <v>1.504886948236807E-3</v>
      </c>
      <c r="Z61">
        <v>1.0093618390707333E-3</v>
      </c>
      <c r="AA61">
        <v>1.7597209510752953E-3</v>
      </c>
      <c r="AB61">
        <v>1.2778318243868761E-3</v>
      </c>
      <c r="AC61">
        <v>1.5292836461568398E-3</v>
      </c>
      <c r="AD61">
        <v>8.3491813163875874E-4</v>
      </c>
      <c r="AE61">
        <v>6.1211483353858741E-4</v>
      </c>
      <c r="AF61">
        <v>7.7186440633954505E-4</v>
      </c>
      <c r="AG61">
        <f t="shared" si="0"/>
        <v>2.7475547828240189E-3</v>
      </c>
      <c r="AH61">
        <f t="shared" si="1"/>
        <v>1.2301852153440672E-3</v>
      </c>
      <c r="AI61">
        <f t="shared" si="2"/>
        <v>1.5222788072063373E-3</v>
      </c>
      <c r="AJ61">
        <f t="shared" si="3"/>
        <v>7.3963245717229703E-4</v>
      </c>
      <c r="AK61">
        <f t="shared" si="4"/>
        <v>1.7222946850484319E-4</v>
      </c>
      <c r="AL61">
        <f t="shared" si="5"/>
        <v>1.188495233828785E-4</v>
      </c>
      <c r="AM61">
        <f t="shared" si="6"/>
        <v>1.1361835085708225E-4</v>
      </c>
      <c r="AN61">
        <f t="shared" si="7"/>
        <v>5.4138713446558324E-5</v>
      </c>
    </row>
    <row r="62" spans="1:40" x14ac:dyDescent="0.3">
      <c r="A62" s="11" t="s">
        <v>135</v>
      </c>
      <c r="B62" t="s">
        <v>136</v>
      </c>
      <c r="C62" t="s">
        <v>87</v>
      </c>
      <c r="E62">
        <v>1</v>
      </c>
      <c r="F62" t="s">
        <v>63</v>
      </c>
      <c r="G62">
        <v>1</v>
      </c>
      <c r="H62" s="5">
        <v>1.02596537272136</v>
      </c>
      <c r="I62" s="6">
        <v>1.2503461837768599</v>
      </c>
      <c r="J62" s="7">
        <v>0.84681256612141997</v>
      </c>
      <c r="K62">
        <v>0.40794561033569549</v>
      </c>
      <c r="L62">
        <v>0.12870007471067652</v>
      </c>
      <c r="M62">
        <v>8.1606097446103976E-2</v>
      </c>
      <c r="N62" t="s">
        <v>20</v>
      </c>
      <c r="O62">
        <v>1.5636363636363601E-2</v>
      </c>
      <c r="Q62" t="s">
        <v>20</v>
      </c>
      <c r="R62" t="s">
        <v>20</v>
      </c>
      <c r="S62">
        <v>1046.9000000000001</v>
      </c>
      <c r="T62">
        <v>-2</v>
      </c>
      <c r="U62">
        <v>6.2651440812581233E-4</v>
      </c>
      <c r="V62">
        <v>3.7930459484925255E-4</v>
      </c>
      <c r="W62">
        <v>4.6295385365546961E-4</v>
      </c>
      <c r="X62">
        <v>7.7797552278529008E-4</v>
      </c>
      <c r="Y62">
        <v>1.9261897213270678E-3</v>
      </c>
      <c r="Z62">
        <v>6.1991292371000261E-4</v>
      </c>
      <c r="AA62">
        <v>1.387554448339112E-3</v>
      </c>
      <c r="AB62">
        <v>9.51263906105349E-4</v>
      </c>
      <c r="AC62">
        <v>1.1222291545204405E-3</v>
      </c>
      <c r="AD62">
        <v>9.8264217304585796E-4</v>
      </c>
      <c r="AE62">
        <v>7.7658339119575934E-4</v>
      </c>
      <c r="AF62">
        <v>8.3872902690554428E-4</v>
      </c>
      <c r="AG62">
        <f t="shared" si="0"/>
        <v>4.8959095221017815E-4</v>
      </c>
      <c r="AH62">
        <f t="shared" si="1"/>
        <v>1.1080260559407867E-3</v>
      </c>
      <c r="AI62">
        <f t="shared" si="2"/>
        <v>1.1536825029883006E-3</v>
      </c>
      <c r="AJ62">
        <f t="shared" si="3"/>
        <v>8.6598486371572056E-4</v>
      </c>
      <c r="AK62">
        <f t="shared" si="4"/>
        <v>5.9273985692840609E-5</v>
      </c>
      <c r="AL62">
        <f t="shared" si="5"/>
        <v>3.3608523516292854E-4</v>
      </c>
      <c r="AM62">
        <f t="shared" si="6"/>
        <v>1.0363326810123196E-4</v>
      </c>
      <c r="AN62">
        <f t="shared" si="7"/>
        <v>4.9826846566783106E-5</v>
      </c>
    </row>
    <row r="63" spans="1:40" x14ac:dyDescent="0.3">
      <c r="A63" s="11" t="s">
        <v>137</v>
      </c>
      <c r="B63" t="s">
        <v>138</v>
      </c>
      <c r="C63" t="s">
        <v>87</v>
      </c>
      <c r="E63">
        <v>1</v>
      </c>
      <c r="F63" t="s">
        <v>63</v>
      </c>
      <c r="G63">
        <v>1</v>
      </c>
      <c r="H63" s="5">
        <v>1.0320555369059199</v>
      </c>
      <c r="I63" s="6">
        <v>1.6595956484476699</v>
      </c>
      <c r="J63" s="7">
        <v>1.7040710449218801</v>
      </c>
      <c r="K63">
        <v>0.21059071174065738</v>
      </c>
      <c r="L63">
        <v>0.14278153031241542</v>
      </c>
      <c r="M63">
        <v>0.19527129874662671</v>
      </c>
      <c r="N63" t="s">
        <v>20</v>
      </c>
      <c r="O63" s="1">
        <v>8.0000000000000007E-5</v>
      </c>
      <c r="P63" t="s">
        <v>20</v>
      </c>
      <c r="Q63" t="s">
        <v>20</v>
      </c>
      <c r="R63" t="s">
        <v>20</v>
      </c>
      <c r="S63">
        <v>1046.9000000000001</v>
      </c>
      <c r="T63">
        <v>-2</v>
      </c>
      <c r="U63">
        <v>1.2461307144803663E-2</v>
      </c>
      <c r="V63">
        <v>7.700204720011733E-3</v>
      </c>
      <c r="W63">
        <v>8.7952185709856169E-3</v>
      </c>
      <c r="X63">
        <v>2.1959859020213104E-2</v>
      </c>
      <c r="Y63">
        <v>2.4207696693478133E-2</v>
      </c>
      <c r="Z63">
        <v>1.3575900708797026E-2</v>
      </c>
      <c r="AA63">
        <v>3.5479715026792188E-2</v>
      </c>
      <c r="AB63">
        <v>2.3633023960082222E-2</v>
      </c>
      <c r="AC63">
        <v>3.1737837923678923E-2</v>
      </c>
      <c r="AD63">
        <v>3.8403713167304281E-2</v>
      </c>
      <c r="AE63">
        <v>2.2256972836823978E-2</v>
      </c>
      <c r="AF63">
        <v>3.4150942661315763E-2</v>
      </c>
      <c r="AG63">
        <f t="shared" si="0"/>
        <v>9.6522434786003378E-3</v>
      </c>
      <c r="AH63">
        <f t="shared" si="1"/>
        <v>1.9914485474162757E-2</v>
      </c>
      <c r="AI63">
        <f t="shared" si="2"/>
        <v>3.0283525636851116E-2</v>
      </c>
      <c r="AJ63">
        <f t="shared" si="3"/>
        <v>3.1603876221814674E-2</v>
      </c>
      <c r="AK63">
        <f t="shared" si="4"/>
        <v>1.175480312613994E-3</v>
      </c>
      <c r="AL63">
        <f t="shared" si="5"/>
        <v>2.6413984583983879E-3</v>
      </c>
      <c r="AM63">
        <f t="shared" si="6"/>
        <v>2.8547150267673226E-3</v>
      </c>
      <c r="AN63">
        <f t="shared" si="7"/>
        <v>3.9453197704626165E-3</v>
      </c>
    </row>
    <row r="64" spans="1:40" x14ac:dyDescent="0.3">
      <c r="A64" s="11" t="s">
        <v>139</v>
      </c>
      <c r="B64" t="s">
        <v>140</v>
      </c>
      <c r="C64" t="s">
        <v>87</v>
      </c>
      <c r="E64">
        <v>1</v>
      </c>
      <c r="F64" t="s">
        <v>66</v>
      </c>
      <c r="G64">
        <v>1</v>
      </c>
      <c r="H64" s="5">
        <v>-1.33665498097738</v>
      </c>
      <c r="I64" s="6">
        <v>-0.96740627288818404</v>
      </c>
      <c r="J64" s="7">
        <v>-2.37540213267008</v>
      </c>
      <c r="K64">
        <v>0.17666310795262974</v>
      </c>
      <c r="L64">
        <v>0.10528755666832433</v>
      </c>
      <c r="M64">
        <v>0.22436862667830032</v>
      </c>
      <c r="N64" t="s">
        <v>20</v>
      </c>
      <c r="O64">
        <v>0</v>
      </c>
      <c r="P64" t="s">
        <v>20</v>
      </c>
      <c r="Q64" t="s">
        <v>20</v>
      </c>
      <c r="R64" t="s">
        <v>20</v>
      </c>
      <c r="S64">
        <v>1046.9000000000001</v>
      </c>
      <c r="T64">
        <v>-2</v>
      </c>
      <c r="U64">
        <v>5.615888678282009E-3</v>
      </c>
      <c r="V64">
        <v>7.0999069819770045E-3</v>
      </c>
      <c r="W64">
        <v>6.525907888240633E-3</v>
      </c>
      <c r="X64">
        <v>2.076732384780202E-3</v>
      </c>
      <c r="Y64">
        <v>3.3933725303378981E-3</v>
      </c>
      <c r="Z64">
        <v>2.2918187200240527E-3</v>
      </c>
      <c r="AA64">
        <v>3.5854255040387662E-3</v>
      </c>
      <c r="AB64">
        <v>3.5549810924040107E-3</v>
      </c>
      <c r="AC64">
        <v>2.7307332712468756E-3</v>
      </c>
      <c r="AD64">
        <v>1.7384044190159663E-3</v>
      </c>
      <c r="AE64">
        <v>1.1890811446746341E-3</v>
      </c>
      <c r="AF64">
        <v>9.010494499573495E-4</v>
      </c>
      <c r="AG64">
        <f t="shared" si="0"/>
        <v>6.4139011828332161E-3</v>
      </c>
      <c r="AH64">
        <f t="shared" si="1"/>
        <v>2.5873078783807176E-3</v>
      </c>
      <c r="AI64">
        <f t="shared" si="2"/>
        <v>3.2903799558965511E-3</v>
      </c>
      <c r="AJ64">
        <f t="shared" si="3"/>
        <v>1.27617833788265E-3</v>
      </c>
      <c r="AK64">
        <f t="shared" si="4"/>
        <v>3.5276265485375446E-4</v>
      </c>
      <c r="AL64">
        <f t="shared" si="5"/>
        <v>3.3295668729107011E-4</v>
      </c>
      <c r="AM64">
        <f t="shared" si="6"/>
        <v>2.2858746163703165E-4</v>
      </c>
      <c r="AN64">
        <f t="shared" si="7"/>
        <v>2.0054385879421052E-4</v>
      </c>
    </row>
    <row r="65" spans="1:40" x14ac:dyDescent="0.3">
      <c r="A65" s="11" t="s">
        <v>141</v>
      </c>
      <c r="B65" t="s">
        <v>142</v>
      </c>
      <c r="C65" t="s">
        <v>87</v>
      </c>
      <c r="E65">
        <v>1</v>
      </c>
      <c r="F65" t="s">
        <v>66</v>
      </c>
      <c r="G65">
        <v>1</v>
      </c>
      <c r="H65" s="5">
        <v>1.4853404362996401</v>
      </c>
      <c r="I65" s="6">
        <v>2.0741469065348301</v>
      </c>
      <c r="J65" s="7">
        <v>2.1685565312703399</v>
      </c>
      <c r="K65">
        <v>9.5952875685073089E-2</v>
      </c>
      <c r="L65">
        <v>6.0693908753038851E-2</v>
      </c>
      <c r="M65">
        <v>7.534106901484186E-2</v>
      </c>
      <c r="N65" t="s">
        <v>20</v>
      </c>
      <c r="O65">
        <v>0</v>
      </c>
      <c r="P65" t="s">
        <v>20</v>
      </c>
      <c r="Q65" t="s">
        <v>20</v>
      </c>
      <c r="R65" t="s">
        <v>20</v>
      </c>
      <c r="S65">
        <v>1046.9000000000001</v>
      </c>
      <c r="T65">
        <v>-2</v>
      </c>
      <c r="U65">
        <v>1.164983264522873E-2</v>
      </c>
      <c r="V65">
        <v>1.069084465588354E-2</v>
      </c>
      <c r="W65">
        <v>8.0916282247608159E-3</v>
      </c>
      <c r="X65">
        <v>3.0855433755777647E-2</v>
      </c>
      <c r="Y65">
        <v>3.0033477997011865E-2</v>
      </c>
      <c r="Z65">
        <v>2.3868570767355397E-2</v>
      </c>
      <c r="AA65">
        <v>4.2308305768960552E-2</v>
      </c>
      <c r="AB65">
        <v>3.8573751392571902E-2</v>
      </c>
      <c r="AC65">
        <v>4.6109599513140927E-2</v>
      </c>
      <c r="AD65">
        <v>5.0954206555519028E-2</v>
      </c>
      <c r="AE65">
        <v>4.1077348634214632E-2</v>
      </c>
      <c r="AF65">
        <v>4.3750884495587582E-2</v>
      </c>
      <c r="AG65">
        <f t="shared" si="0"/>
        <v>1.0144101841957695E-2</v>
      </c>
      <c r="AH65">
        <f t="shared" si="1"/>
        <v>2.8252494173381635E-2</v>
      </c>
      <c r="AI65">
        <f t="shared" si="2"/>
        <v>4.2330552224891127E-2</v>
      </c>
      <c r="AJ65">
        <f t="shared" si="3"/>
        <v>4.5260813228440416E-2</v>
      </c>
      <c r="AK65">
        <f t="shared" si="4"/>
        <v>8.6787101613264772E-4</v>
      </c>
      <c r="AL65">
        <f t="shared" si="5"/>
        <v>1.8001846287886132E-3</v>
      </c>
      <c r="AM65">
        <f t="shared" si="6"/>
        <v>1.776239654918473E-3</v>
      </c>
      <c r="AN65">
        <f t="shared" si="7"/>
        <v>2.408226372855678E-3</v>
      </c>
    </row>
    <row r="66" spans="1:40" x14ac:dyDescent="0.3">
      <c r="A66" s="11" t="s">
        <v>143</v>
      </c>
      <c r="B66" t="s">
        <v>144</v>
      </c>
      <c r="C66" t="s">
        <v>87</v>
      </c>
      <c r="E66">
        <v>2</v>
      </c>
      <c r="F66" t="s">
        <v>63</v>
      </c>
      <c r="G66">
        <v>1</v>
      </c>
      <c r="H66" s="5">
        <v>-1.3043209711710599</v>
      </c>
      <c r="I66" s="6">
        <v>-1.8509286244710299</v>
      </c>
      <c r="J66" s="7">
        <v>-2.40283203125</v>
      </c>
      <c r="K66">
        <v>5.5519135676913557E-2</v>
      </c>
      <c r="L66">
        <v>0.12984275979936347</v>
      </c>
      <c r="M66">
        <v>8.2731594599613961E-2</v>
      </c>
      <c r="N66" t="s">
        <v>20</v>
      </c>
      <c r="O66">
        <v>0</v>
      </c>
      <c r="P66" t="s">
        <v>20</v>
      </c>
      <c r="Q66" t="s">
        <v>20</v>
      </c>
      <c r="R66" t="s">
        <v>20</v>
      </c>
      <c r="S66">
        <v>1192.48</v>
      </c>
      <c r="T66">
        <v>-2</v>
      </c>
      <c r="U66">
        <v>7.7994032004918123E-3</v>
      </c>
      <c r="V66">
        <v>6.153252717713404E-3</v>
      </c>
      <c r="W66">
        <v>9.2703851789632148E-3</v>
      </c>
      <c r="X66">
        <v>3.0342028922789124E-3</v>
      </c>
      <c r="Y66">
        <v>3.3799301850486367E-3</v>
      </c>
      <c r="Z66">
        <v>2.8799987691491072E-3</v>
      </c>
      <c r="AA66">
        <v>1.7464292902632887E-3</v>
      </c>
      <c r="AB66">
        <v>2.121220442171E-3</v>
      </c>
      <c r="AC66">
        <v>2.558419620975682E-3</v>
      </c>
      <c r="AD66">
        <v>1.2796027887072281E-3</v>
      </c>
      <c r="AE66">
        <v>1.4404262388361992E-3</v>
      </c>
      <c r="AF66">
        <v>1.6320160786691474E-3</v>
      </c>
      <c r="AG66">
        <f t="shared" si="0"/>
        <v>7.7410136990561443E-3</v>
      </c>
      <c r="AH66">
        <f t="shared" si="1"/>
        <v>3.0980439488255524E-3</v>
      </c>
      <c r="AI66">
        <f t="shared" si="2"/>
        <v>2.1420231178033238E-3</v>
      </c>
      <c r="AJ66">
        <f t="shared" si="3"/>
        <v>1.4506817020708584E-3</v>
      </c>
      <c r="AK66">
        <f t="shared" si="4"/>
        <v>7.3510176100587978E-4</v>
      </c>
      <c r="AL66">
        <f t="shared" si="5"/>
        <v>1.2068288613512923E-4</v>
      </c>
      <c r="AM66">
        <f t="shared" si="6"/>
        <v>1.9157629044772693E-4</v>
      </c>
      <c r="AN66">
        <f t="shared" si="7"/>
        <v>8.3170056884893692E-5</v>
      </c>
    </row>
    <row r="67" spans="1:40" x14ac:dyDescent="0.3">
      <c r="A67" s="11" t="s">
        <v>145</v>
      </c>
      <c r="B67" t="s">
        <v>146</v>
      </c>
      <c r="C67" t="s">
        <v>87</v>
      </c>
      <c r="E67">
        <v>2</v>
      </c>
      <c r="F67" t="s">
        <v>113</v>
      </c>
      <c r="G67">
        <v>1</v>
      </c>
      <c r="H67" s="5">
        <v>0.20260095596313499</v>
      </c>
      <c r="I67" s="6">
        <v>-0.38148848215738901</v>
      </c>
      <c r="J67" s="7">
        <v>-0.98941866556803404</v>
      </c>
      <c r="K67">
        <v>3.4300760883176622E-2</v>
      </c>
      <c r="L67">
        <v>7.0816455147805962E-2</v>
      </c>
      <c r="M67">
        <v>2.0382131649199081E-2</v>
      </c>
      <c r="N67" t="s">
        <v>20</v>
      </c>
      <c r="O67">
        <v>0</v>
      </c>
      <c r="Q67" t="s">
        <v>20</v>
      </c>
      <c r="R67" t="s">
        <v>20</v>
      </c>
      <c r="S67">
        <v>1192.48</v>
      </c>
      <c r="T67">
        <v>-2</v>
      </c>
      <c r="U67">
        <v>6.2780306450066275E-3</v>
      </c>
      <c r="V67">
        <v>5.1563727390894678E-3</v>
      </c>
      <c r="W67">
        <v>5.8533017520553052E-3</v>
      </c>
      <c r="X67">
        <v>6.2759314929114237E-3</v>
      </c>
      <c r="Y67">
        <v>6.9411681004621873E-3</v>
      </c>
      <c r="Z67">
        <v>6.6286449133003376E-3</v>
      </c>
      <c r="AA67">
        <v>4.7493952294330533E-3</v>
      </c>
      <c r="AB67">
        <v>3.9144019394015475E-3</v>
      </c>
      <c r="AC67">
        <v>4.6104853586332603E-3</v>
      </c>
      <c r="AD67">
        <v>2.8954920471022895E-3</v>
      </c>
      <c r="AE67">
        <v>2.979666248200296E-3</v>
      </c>
      <c r="AF67">
        <v>2.8063665505516006E-3</v>
      </c>
      <c r="AG67">
        <f t="shared" si="0"/>
        <v>5.7625683787171332E-3</v>
      </c>
      <c r="AH67">
        <f t="shared" si="1"/>
        <v>6.6152481688913157E-3</v>
      </c>
      <c r="AI67">
        <f t="shared" si="2"/>
        <v>4.4247608424892865E-3</v>
      </c>
      <c r="AJ67">
        <f t="shared" si="3"/>
        <v>2.8938416152847288E-3</v>
      </c>
      <c r="AK67">
        <f t="shared" si="4"/>
        <v>2.6695964041805186E-4</v>
      </c>
      <c r="AL67">
        <f t="shared" si="5"/>
        <v>1.5689312751536219E-4</v>
      </c>
      <c r="AM67">
        <f t="shared" si="6"/>
        <v>2.1091001004751574E-4</v>
      </c>
      <c r="AN67">
        <f t="shared" si="7"/>
        <v>4.0852687236978183E-5</v>
      </c>
    </row>
    <row r="68" spans="1:40" x14ac:dyDescent="0.3">
      <c r="A68" s="11" t="s">
        <v>147</v>
      </c>
      <c r="B68" t="s">
        <v>148</v>
      </c>
      <c r="C68" t="s">
        <v>87</v>
      </c>
      <c r="E68">
        <v>2</v>
      </c>
      <c r="F68" t="s">
        <v>66</v>
      </c>
      <c r="G68">
        <v>1</v>
      </c>
      <c r="H68" s="5">
        <v>0.71075773239135698</v>
      </c>
      <c r="I68" s="6">
        <v>0.79197851816813203</v>
      </c>
      <c r="J68" s="7">
        <v>0.71424309412638398</v>
      </c>
      <c r="K68">
        <v>0.10014363552357171</v>
      </c>
      <c r="L68">
        <v>6.2770330110936828E-2</v>
      </c>
      <c r="M68">
        <v>3.9903853835899346E-2</v>
      </c>
      <c r="N68" t="s">
        <v>20</v>
      </c>
      <c r="O68" s="1">
        <v>7.8431372549019596E-5</v>
      </c>
      <c r="P68" t="s">
        <v>20</v>
      </c>
      <c r="Q68" t="s">
        <v>20</v>
      </c>
      <c r="R68" t="s">
        <v>20</v>
      </c>
      <c r="S68">
        <v>1192.48</v>
      </c>
      <c r="T68">
        <v>-2</v>
      </c>
      <c r="U68">
        <v>2.1938616748666904E-2</v>
      </c>
      <c r="V68">
        <v>2.3009404262756831E-2</v>
      </c>
      <c r="W68">
        <v>1.6691668888709467E-2</v>
      </c>
      <c r="X68">
        <v>3.4107981232201108E-2</v>
      </c>
      <c r="Y68">
        <v>2.8444658356237232E-2</v>
      </c>
      <c r="Z68">
        <v>3.8074641490637356E-2</v>
      </c>
      <c r="AA68">
        <v>3.3775534229824211E-2</v>
      </c>
      <c r="AB68">
        <v>3.916706547833864E-2</v>
      </c>
      <c r="AC68">
        <v>3.3061221360613409E-2</v>
      </c>
      <c r="AD68">
        <v>3.297523277880518E-2</v>
      </c>
      <c r="AE68">
        <v>3.5586220983402604E-2</v>
      </c>
      <c r="AF68">
        <v>3.1708111911899699E-2</v>
      </c>
      <c r="AG68">
        <f t="shared" ref="AG68:AG106" si="8">AVERAGE(U68:W68)</f>
        <v>2.0546563300044399E-2</v>
      </c>
      <c r="AH68">
        <f t="shared" ref="AH68:AH106" si="9">AVERAGE(X68:Z68)</f>
        <v>3.3542427026358568E-2</v>
      </c>
      <c r="AI68">
        <f t="shared" ref="AI68:AI106" si="10">AVERAGE(AA68:AC68)</f>
        <v>3.5334607022925422E-2</v>
      </c>
      <c r="AJ68">
        <f t="shared" ref="AJ68:AJ106" si="11">AVERAGE(AD68:AF68)</f>
        <v>3.3423188558035832E-2</v>
      </c>
      <c r="AK68">
        <f t="shared" ref="AK68:AK106" si="12">_xlfn.STDEV.P(U68:W68)/SQRT(3)</f>
        <v>1.5938635566159984E-3</v>
      </c>
      <c r="AL68">
        <f t="shared" ref="AL68:AL106" si="13">_xlfn.STDEV.P(X68:Z68)/SQRT(3)</f>
        <v>2.2815215421106523E-3</v>
      </c>
      <c r="AM68">
        <f t="shared" ref="AM68:AM106" si="14">_xlfn.STDEV.P(AA68:AC68)/SQRT(3)</f>
        <v>1.573627379170054E-3</v>
      </c>
      <c r="AN68">
        <f t="shared" ref="AN68:AN106" si="15">_xlfn.STDEV.P(AD68:AF68)/SQRT(3)</f>
        <v>9.3219344412673452E-4</v>
      </c>
    </row>
    <row r="69" spans="1:40" x14ac:dyDescent="0.3">
      <c r="A69" s="11" t="s">
        <v>150</v>
      </c>
      <c r="B69" t="s">
        <v>151</v>
      </c>
      <c r="C69" t="s">
        <v>87</v>
      </c>
      <c r="E69">
        <v>1</v>
      </c>
      <c r="F69" t="s">
        <v>63</v>
      </c>
      <c r="G69">
        <v>2</v>
      </c>
      <c r="H69" s="5">
        <v>-0.51719713211059604</v>
      </c>
      <c r="I69" s="6">
        <v>0.46450742085774699</v>
      </c>
      <c r="J69" s="7">
        <v>-0.36883306503295898</v>
      </c>
      <c r="K69">
        <v>0.36484089096809585</v>
      </c>
      <c r="L69">
        <v>0.10852077940061251</v>
      </c>
      <c r="M69">
        <v>5.7222149181717738E-2</v>
      </c>
      <c r="N69" t="s">
        <v>20</v>
      </c>
      <c r="O69">
        <v>1.8987341772151899E-2</v>
      </c>
      <c r="Q69" t="s">
        <v>20</v>
      </c>
      <c r="R69" t="s">
        <v>20</v>
      </c>
      <c r="S69">
        <v>1127.93</v>
      </c>
      <c r="T69">
        <v>-2</v>
      </c>
      <c r="U69">
        <v>3.7901658083836194E-3</v>
      </c>
      <c r="V69">
        <v>3.5113801423597647E-3</v>
      </c>
      <c r="W69">
        <v>4.114341233854569E-3</v>
      </c>
      <c r="X69">
        <v>2.2813074906453605E-3</v>
      </c>
      <c r="Y69">
        <v>4.8143267860368787E-3</v>
      </c>
      <c r="Z69">
        <v>1.7007538641185488E-3</v>
      </c>
      <c r="AA69">
        <v>5.8241209465181541E-3</v>
      </c>
      <c r="AB69">
        <v>4.3611037014953478E-3</v>
      </c>
      <c r="AC69">
        <v>5.6637160387866346E-3</v>
      </c>
      <c r="AD69">
        <v>3.2398453586417052E-3</v>
      </c>
      <c r="AE69">
        <v>2.7840282461484181E-3</v>
      </c>
      <c r="AF69">
        <v>2.8193499720207266E-3</v>
      </c>
      <c r="AG69">
        <f t="shared" si="8"/>
        <v>3.8052957281993183E-3</v>
      </c>
      <c r="AH69">
        <f t="shared" si="9"/>
        <v>2.9321293802669294E-3</v>
      </c>
      <c r="AI69">
        <f t="shared" si="10"/>
        <v>5.2829802289333788E-3</v>
      </c>
      <c r="AJ69">
        <f t="shared" si="11"/>
        <v>2.9477411922702833E-3</v>
      </c>
      <c r="AK69">
        <f t="shared" si="12"/>
        <v>1.4225345558729831E-4</v>
      </c>
      <c r="AL69">
        <f t="shared" si="13"/>
        <v>7.8049285483720746E-4</v>
      </c>
      <c r="AM69">
        <f t="shared" si="14"/>
        <v>3.782487959845687E-4</v>
      </c>
      <c r="AN69">
        <f t="shared" si="15"/>
        <v>1.1954128909042927E-4</v>
      </c>
    </row>
    <row r="70" spans="1:40" x14ac:dyDescent="0.3">
      <c r="A70" s="11" t="s">
        <v>152</v>
      </c>
      <c r="B70" t="s">
        <v>153</v>
      </c>
      <c r="C70" t="s">
        <v>87</v>
      </c>
      <c r="E70">
        <v>1</v>
      </c>
      <c r="F70" t="s">
        <v>66</v>
      </c>
      <c r="G70">
        <v>2</v>
      </c>
      <c r="H70" s="5">
        <v>-0.23547776540120499</v>
      </c>
      <c r="I70" s="6">
        <v>1.0453325907389299</v>
      </c>
      <c r="J70" s="7">
        <v>9.2277367909749095E-2</v>
      </c>
      <c r="K70">
        <v>0.26000433457349503</v>
      </c>
      <c r="L70">
        <v>6.6867766451224206E-2</v>
      </c>
      <c r="M70">
        <v>4.5519587506681169E-2</v>
      </c>
      <c r="N70" t="s">
        <v>20</v>
      </c>
      <c r="O70">
        <v>2.80701754385965E-4</v>
      </c>
      <c r="Q70" t="s">
        <v>20</v>
      </c>
      <c r="S70">
        <v>1127.93</v>
      </c>
      <c r="T70">
        <v>-2</v>
      </c>
      <c r="U70">
        <v>6.1859296158629055E-3</v>
      </c>
      <c r="V70">
        <v>6.6816272327841321E-3</v>
      </c>
      <c r="W70">
        <v>5.5287591140506156E-3</v>
      </c>
      <c r="X70">
        <v>4.8360374785528081E-3</v>
      </c>
      <c r="Y70">
        <v>7.8477067522867566E-3</v>
      </c>
      <c r="Z70">
        <v>3.6899884062820834E-3</v>
      </c>
      <c r="AA70">
        <v>1.219794700804715E-2</v>
      </c>
      <c r="AB70">
        <v>1.1683384067408325E-2</v>
      </c>
      <c r="AC70">
        <v>1.4095767691993732E-2</v>
      </c>
      <c r="AD70">
        <v>6.8754701456266625E-3</v>
      </c>
      <c r="AE70">
        <v>6.0462090329049855E-3</v>
      </c>
      <c r="AF70">
        <v>6.6598460425882191E-3</v>
      </c>
      <c r="AG70">
        <f t="shared" si="8"/>
        <v>6.1321053208992183E-3</v>
      </c>
      <c r="AH70">
        <f t="shared" si="9"/>
        <v>5.4579108790405494E-3</v>
      </c>
      <c r="AI70">
        <f t="shared" si="10"/>
        <v>1.2659032922483068E-2</v>
      </c>
      <c r="AJ70">
        <f t="shared" si="11"/>
        <v>6.5271750737066229E-3</v>
      </c>
      <c r="AK70">
        <f t="shared" si="12"/>
        <v>2.7262062196567964E-4</v>
      </c>
      <c r="AL70">
        <f t="shared" si="13"/>
        <v>1.0123350736294557E-3</v>
      </c>
      <c r="AM70">
        <f t="shared" si="14"/>
        <v>5.9895257712672633E-4</v>
      </c>
      <c r="AN70">
        <f t="shared" si="15"/>
        <v>2.0282432889138585E-4</v>
      </c>
    </row>
    <row r="71" spans="1:40" x14ac:dyDescent="0.3">
      <c r="A71" s="11" t="s">
        <v>155</v>
      </c>
      <c r="B71" t="s">
        <v>156</v>
      </c>
      <c r="C71" t="s">
        <v>87</v>
      </c>
      <c r="D71" t="s">
        <v>231</v>
      </c>
      <c r="H71" s="5">
        <v>0.18134355545043901</v>
      </c>
      <c r="I71" s="6">
        <v>-0.31977860132853098</v>
      </c>
      <c r="J71" s="7">
        <v>-1.23780870437622</v>
      </c>
      <c r="K71">
        <v>4.5858081647325973E-2</v>
      </c>
      <c r="L71">
        <v>6.1481035204711466E-2</v>
      </c>
      <c r="M71">
        <v>0.18912408412908538</v>
      </c>
      <c r="N71" t="s">
        <v>20</v>
      </c>
      <c r="O71">
        <v>0</v>
      </c>
      <c r="Q71" t="s">
        <v>20</v>
      </c>
      <c r="R71" t="s">
        <v>20</v>
      </c>
      <c r="S71">
        <v>812.31</v>
      </c>
      <c r="T71">
        <v>-2</v>
      </c>
      <c r="U71">
        <v>5.5078689527430754E-3</v>
      </c>
      <c r="V71">
        <v>5.2941920992942279E-3</v>
      </c>
      <c r="W71">
        <v>4.5236946657629231E-3</v>
      </c>
      <c r="X71">
        <v>6.0133278714402825E-3</v>
      </c>
      <c r="Y71">
        <v>5.9893844815664459E-3</v>
      </c>
      <c r="Z71">
        <v>5.3400978846994017E-3</v>
      </c>
      <c r="AA71">
        <v>3.7534700728762776E-3</v>
      </c>
      <c r="AB71">
        <v>4.0247289388209819E-3</v>
      </c>
      <c r="AC71">
        <v>4.4907419745464994E-3</v>
      </c>
      <c r="AD71">
        <v>2.5173588353093737E-3</v>
      </c>
      <c r="AE71">
        <v>1.5657671960829956E-3</v>
      </c>
      <c r="AF71">
        <v>2.5512423186832734E-3</v>
      </c>
      <c r="AG71">
        <f t="shared" si="8"/>
        <v>5.1085852392667415E-3</v>
      </c>
      <c r="AH71">
        <f t="shared" si="9"/>
        <v>5.7809367459020428E-3</v>
      </c>
      <c r="AI71">
        <f t="shared" si="10"/>
        <v>4.0896469954145864E-3</v>
      </c>
      <c r="AJ71">
        <f t="shared" si="11"/>
        <v>2.2114561166918806E-3</v>
      </c>
      <c r="AK71">
        <f t="shared" si="12"/>
        <v>2.4403423560146904E-4</v>
      </c>
      <c r="AL71">
        <f t="shared" si="13"/>
        <v>1.8006017367010898E-4</v>
      </c>
      <c r="AM71">
        <f t="shared" si="14"/>
        <v>1.7578599982303239E-4</v>
      </c>
      <c r="AN71">
        <f t="shared" si="15"/>
        <v>2.6372235368920681E-4</v>
      </c>
    </row>
    <row r="72" spans="1:40" x14ac:dyDescent="0.3">
      <c r="A72" s="11" t="s">
        <v>157</v>
      </c>
      <c r="B72" t="s">
        <v>158</v>
      </c>
      <c r="C72" t="s">
        <v>87</v>
      </c>
      <c r="D72" t="s">
        <v>231</v>
      </c>
      <c r="H72" s="5">
        <v>0.305596669514974</v>
      </c>
      <c r="I72" s="6">
        <v>-0.254533608754477</v>
      </c>
      <c r="J72" s="7">
        <v>-1.0702322324117</v>
      </c>
      <c r="K72">
        <v>6.2659876214414809E-2</v>
      </c>
      <c r="L72">
        <v>9.8426942213041671E-2</v>
      </c>
      <c r="M72">
        <v>0.10631811344926469</v>
      </c>
      <c r="N72" t="s">
        <v>20</v>
      </c>
      <c r="O72">
        <v>0</v>
      </c>
      <c r="R72" t="s">
        <v>20</v>
      </c>
      <c r="S72">
        <v>812.31</v>
      </c>
      <c r="T72">
        <v>-2</v>
      </c>
      <c r="U72">
        <v>1.2698950540989316E-2</v>
      </c>
      <c r="V72">
        <v>1.1279490028186671E-2</v>
      </c>
      <c r="W72">
        <v>9.8041277752636095E-3</v>
      </c>
      <c r="X72">
        <v>1.434976343544549E-2</v>
      </c>
      <c r="Y72">
        <v>1.4822972509092435E-2</v>
      </c>
      <c r="Z72">
        <v>1.2464288496063682E-2</v>
      </c>
      <c r="AA72">
        <v>1.0798999707583462E-2</v>
      </c>
      <c r="AB72">
        <v>8.0881949129936771E-3</v>
      </c>
      <c r="AC72">
        <v>9.4703144103496246E-3</v>
      </c>
      <c r="AD72">
        <v>5.9850924762582759E-3</v>
      </c>
      <c r="AE72">
        <v>4.4638623451226786E-3</v>
      </c>
      <c r="AF72">
        <v>5.6776502084488313E-3</v>
      </c>
      <c r="AG72">
        <f t="shared" si="8"/>
        <v>1.12608561148132E-2</v>
      </c>
      <c r="AH72">
        <f t="shared" si="9"/>
        <v>1.3879008146867202E-2</v>
      </c>
      <c r="AI72">
        <f t="shared" si="10"/>
        <v>9.4525030103089214E-3</v>
      </c>
      <c r="AJ72">
        <f t="shared" si="11"/>
        <v>5.3755350099432622E-3</v>
      </c>
      <c r="AK72">
        <f t="shared" si="12"/>
        <v>6.8235867536177853E-4</v>
      </c>
      <c r="AL72">
        <f t="shared" si="13"/>
        <v>5.8822812555498242E-4</v>
      </c>
      <c r="AM72">
        <f t="shared" si="14"/>
        <v>6.3898419265290816E-4</v>
      </c>
      <c r="AN72">
        <f t="shared" si="15"/>
        <v>3.7917761093208944E-4</v>
      </c>
    </row>
    <row r="73" spans="1:40" x14ac:dyDescent="0.3">
      <c r="A73" s="11" t="s">
        <v>159</v>
      </c>
      <c r="B73" t="s">
        <v>160</v>
      </c>
      <c r="C73" t="s">
        <v>87</v>
      </c>
      <c r="D73" t="s">
        <v>231</v>
      </c>
      <c r="H73" s="5">
        <v>4.2712847391763703E-2</v>
      </c>
      <c r="I73" s="6">
        <v>-0.67666467030843203</v>
      </c>
      <c r="J73" s="7">
        <v>-0.58591938018798795</v>
      </c>
      <c r="K73">
        <v>0.16543599622204033</v>
      </c>
      <c r="L73">
        <v>0.22026338635177456</v>
      </c>
      <c r="M73">
        <v>2.1364376143331913E-2</v>
      </c>
      <c r="N73" t="s">
        <v>20</v>
      </c>
      <c r="O73">
        <v>9.45945945945946E-3</v>
      </c>
      <c r="R73" t="s">
        <v>20</v>
      </c>
      <c r="S73">
        <v>812.31</v>
      </c>
      <c r="T73">
        <v>-2</v>
      </c>
      <c r="U73">
        <v>1.2477225841198876E-3</v>
      </c>
      <c r="V73">
        <v>1.5545863108810997E-3</v>
      </c>
      <c r="W73">
        <v>1.5623279047640372E-3</v>
      </c>
      <c r="X73">
        <v>1.9203504528928937E-3</v>
      </c>
      <c r="Y73">
        <v>1.1822706612945372E-3</v>
      </c>
      <c r="Z73">
        <v>1.4587506286474776E-3</v>
      </c>
      <c r="AA73">
        <v>1.256536648906476E-3</v>
      </c>
      <c r="AB73">
        <v>6.5754891653983143E-4</v>
      </c>
      <c r="AC73">
        <v>8.9807538065071041E-4</v>
      </c>
      <c r="AD73">
        <v>9.8062546258296233E-4</v>
      </c>
      <c r="AE73">
        <v>9.2977789449739934E-4</v>
      </c>
      <c r="AF73">
        <v>9.8284500521284381E-4</v>
      </c>
      <c r="AG73">
        <f t="shared" si="8"/>
        <v>1.4548789332550084E-3</v>
      </c>
      <c r="AH73">
        <f t="shared" si="9"/>
        <v>1.5204572476116363E-3</v>
      </c>
      <c r="AI73">
        <f t="shared" si="10"/>
        <v>9.3738698203233925E-4</v>
      </c>
      <c r="AJ73">
        <f t="shared" si="11"/>
        <v>9.6441612076440168E-4</v>
      </c>
      <c r="AK73">
        <f t="shared" si="12"/>
        <v>8.4590908112982952E-5</v>
      </c>
      <c r="AL73">
        <f t="shared" si="13"/>
        <v>1.7578157203975824E-4</v>
      </c>
      <c r="AM73">
        <f t="shared" si="14"/>
        <v>1.4209201039688241E-4</v>
      </c>
      <c r="AN73">
        <f t="shared" si="15"/>
        <v>1.41506704322093E-5</v>
      </c>
    </row>
    <row r="74" spans="1:40" x14ac:dyDescent="0.3">
      <c r="A74" s="11" t="s">
        <v>161</v>
      </c>
      <c r="B74" t="s">
        <v>162</v>
      </c>
      <c r="C74" t="s">
        <v>87</v>
      </c>
      <c r="D74" t="s">
        <v>231</v>
      </c>
      <c r="E74">
        <v>1</v>
      </c>
      <c r="F74" t="s">
        <v>63</v>
      </c>
      <c r="H74" s="5">
        <v>1.8972396850585899E-2</v>
      </c>
      <c r="I74" s="6">
        <v>-0.34312025705973198</v>
      </c>
      <c r="J74" s="7">
        <v>-0.96819655100504498</v>
      </c>
      <c r="K74">
        <v>5.2756156827038068E-2</v>
      </c>
      <c r="L74">
        <v>7.8059048019418723E-2</v>
      </c>
      <c r="M74">
        <v>6.3325674495609233E-2</v>
      </c>
      <c r="N74" t="s">
        <v>20</v>
      </c>
      <c r="O74">
        <v>0</v>
      </c>
      <c r="R74" t="s">
        <v>20</v>
      </c>
      <c r="S74">
        <v>957.87</v>
      </c>
      <c r="T74">
        <v>-2</v>
      </c>
      <c r="U74">
        <v>1.4425371066708055E-3</v>
      </c>
      <c r="V74">
        <v>1.0812591787492994E-3</v>
      </c>
      <c r="W74">
        <v>1.3088001715213496E-3</v>
      </c>
      <c r="X74">
        <v>1.4030114832531179E-3</v>
      </c>
      <c r="Y74">
        <v>1.2104668001939633E-3</v>
      </c>
      <c r="Z74">
        <v>1.2504034722816545E-3</v>
      </c>
      <c r="AA74">
        <v>8.7962312445171895E-4</v>
      </c>
      <c r="AB74">
        <v>1.0360931101034035E-3</v>
      </c>
      <c r="AC74">
        <v>1.0974043066000144E-3</v>
      </c>
      <c r="AD74">
        <v>6.3475961819637521E-4</v>
      </c>
      <c r="AE74">
        <v>5.9818806051116567E-4</v>
      </c>
      <c r="AF74">
        <v>7.1798320724267186E-4</v>
      </c>
      <c r="AG74">
        <f t="shared" si="8"/>
        <v>1.2775321523138183E-3</v>
      </c>
      <c r="AH74">
        <f t="shared" si="9"/>
        <v>1.287960585242912E-3</v>
      </c>
      <c r="AI74">
        <f t="shared" si="10"/>
        <v>1.0043735137183788E-3</v>
      </c>
      <c r="AJ74">
        <f t="shared" si="11"/>
        <v>6.5031029531673762E-4</v>
      </c>
      <c r="AK74">
        <f t="shared" si="12"/>
        <v>8.610549352675362E-5</v>
      </c>
      <c r="AL74">
        <f t="shared" si="13"/>
        <v>4.7903296787674364E-5</v>
      </c>
      <c r="AM74">
        <f t="shared" si="14"/>
        <v>5.2939715023786798E-5</v>
      </c>
      <c r="AN74">
        <f t="shared" si="15"/>
        <v>2.8940885973853273E-5</v>
      </c>
    </row>
    <row r="75" spans="1:40" x14ac:dyDescent="0.3">
      <c r="A75" s="11" t="s">
        <v>163</v>
      </c>
      <c r="B75" t="s">
        <v>164</v>
      </c>
      <c r="C75" t="s">
        <v>87</v>
      </c>
      <c r="D75" t="s">
        <v>231</v>
      </c>
      <c r="E75">
        <v>1</v>
      </c>
      <c r="F75" t="s">
        <v>66</v>
      </c>
      <c r="H75" s="5">
        <v>0.53919887542724598</v>
      </c>
      <c r="I75" s="6">
        <v>-0.60220225652058901</v>
      </c>
      <c r="J75" s="7">
        <v>-1.7920002937316899</v>
      </c>
      <c r="K75">
        <v>7.2448805126208701E-2</v>
      </c>
      <c r="L75">
        <v>0.13231030545097544</v>
      </c>
      <c r="M75">
        <v>0.15904146966361382</v>
      </c>
      <c r="N75" t="s">
        <v>20</v>
      </c>
      <c r="O75">
        <v>0</v>
      </c>
      <c r="P75" t="s">
        <v>20</v>
      </c>
      <c r="Q75" t="s">
        <v>20</v>
      </c>
      <c r="R75" t="s">
        <v>20</v>
      </c>
      <c r="S75">
        <v>957.87</v>
      </c>
      <c r="T75">
        <v>-2</v>
      </c>
      <c r="U75">
        <v>6.8840781577671675E-3</v>
      </c>
      <c r="V75">
        <v>7.2059836907060332E-3</v>
      </c>
      <c r="W75">
        <v>6.0914504613367943E-3</v>
      </c>
      <c r="X75">
        <v>1.0303995656713137E-2</v>
      </c>
      <c r="Y75">
        <v>1.0434210703188753E-2</v>
      </c>
      <c r="Z75">
        <v>8.6246106712849213E-3</v>
      </c>
      <c r="AA75">
        <v>5.0251971912821892E-3</v>
      </c>
      <c r="AB75">
        <v>4.86419481884797E-3</v>
      </c>
      <c r="AC75">
        <v>3.5338901157312506E-3</v>
      </c>
      <c r="AD75">
        <v>2.425598509247626E-3</v>
      </c>
      <c r="AE75">
        <v>1.9722963325501182E-3</v>
      </c>
      <c r="AF75">
        <v>1.5210078251081194E-3</v>
      </c>
      <c r="AG75">
        <f t="shared" si="8"/>
        <v>6.727170769936665E-3</v>
      </c>
      <c r="AH75">
        <f t="shared" si="9"/>
        <v>9.7876056770622704E-3</v>
      </c>
      <c r="AI75">
        <f t="shared" si="10"/>
        <v>4.4744273752871369E-3</v>
      </c>
      <c r="AJ75">
        <f t="shared" si="11"/>
        <v>1.9729675556352877E-3</v>
      </c>
      <c r="AK75">
        <f t="shared" si="12"/>
        <v>2.7039519477522767E-4</v>
      </c>
      <c r="AL75">
        <f t="shared" si="13"/>
        <v>4.7578170231956263E-4</v>
      </c>
      <c r="AM75">
        <f t="shared" si="14"/>
        <v>3.8584343210456461E-4</v>
      </c>
      <c r="AN75">
        <f t="shared" si="15"/>
        <v>2.1321424507513446E-4</v>
      </c>
    </row>
    <row r="76" spans="1:40" x14ac:dyDescent="0.3">
      <c r="A76" s="11" t="s">
        <v>166</v>
      </c>
      <c r="B76" t="s">
        <v>167</v>
      </c>
      <c r="C76" t="s">
        <v>87</v>
      </c>
      <c r="D76" t="s">
        <v>231</v>
      </c>
      <c r="E76">
        <v>1</v>
      </c>
      <c r="F76" t="s">
        <v>63</v>
      </c>
      <c r="H76" s="5">
        <v>-0.194537321726481</v>
      </c>
      <c r="I76" s="6">
        <v>-1.4784811337788899</v>
      </c>
      <c r="J76" s="7">
        <v>-2.1339004834492998</v>
      </c>
      <c r="K76">
        <v>9.2821027983929882E-2</v>
      </c>
      <c r="L76">
        <v>9.0116955608355587E-2</v>
      </c>
      <c r="M76">
        <v>6.5878949580071344E-2</v>
      </c>
      <c r="N76" t="s">
        <v>20</v>
      </c>
      <c r="O76">
        <v>0</v>
      </c>
      <c r="Q76" t="s">
        <v>20</v>
      </c>
      <c r="R76" t="s">
        <v>20</v>
      </c>
      <c r="S76">
        <v>1038.92</v>
      </c>
      <c r="T76">
        <v>-2</v>
      </c>
      <c r="U76">
        <v>1.5657553971013569E-2</v>
      </c>
      <c r="V76">
        <v>1.1480794691342895E-2</v>
      </c>
      <c r="W76">
        <v>1.4467590629379771E-2</v>
      </c>
      <c r="X76">
        <v>1.3971594549843791E-2</v>
      </c>
      <c r="Y76">
        <v>1.1599432536311545E-2</v>
      </c>
      <c r="Z76">
        <v>1.0708402769029868E-2</v>
      </c>
      <c r="AA76">
        <v>4.2647243119666722E-3</v>
      </c>
      <c r="AB76">
        <v>5.1025011375939499E-3</v>
      </c>
      <c r="AC76">
        <v>5.523528662294816E-3</v>
      </c>
      <c r="AD76">
        <v>2.8153278062021912E-3</v>
      </c>
      <c r="AE76">
        <v>3.4001221576948405E-3</v>
      </c>
      <c r="AF76">
        <v>3.2133968136087029E-3</v>
      </c>
      <c r="AG76">
        <f t="shared" si="8"/>
        <v>1.3868646430578745E-2</v>
      </c>
      <c r="AH76">
        <f t="shared" si="9"/>
        <v>1.2093143285061734E-2</v>
      </c>
      <c r="AI76">
        <f t="shared" si="10"/>
        <v>4.9635847039518127E-3</v>
      </c>
      <c r="AJ76">
        <f t="shared" si="11"/>
        <v>3.1429489258352448E-3</v>
      </c>
      <c r="AK76">
        <f t="shared" si="12"/>
        <v>1.0143832428335538E-3</v>
      </c>
      <c r="AL76">
        <f t="shared" si="13"/>
        <v>7.9511255348136995E-4</v>
      </c>
      <c r="AM76">
        <f t="shared" si="14"/>
        <v>3.0207446828487431E-4</v>
      </c>
      <c r="AN76">
        <f t="shared" si="15"/>
        <v>1.4080584509113829E-4</v>
      </c>
    </row>
    <row r="77" spans="1:40" x14ac:dyDescent="0.3">
      <c r="A77" s="11" t="s">
        <v>168</v>
      </c>
      <c r="B77" t="s">
        <v>169</v>
      </c>
      <c r="C77" t="s">
        <v>87</v>
      </c>
      <c r="D77" t="s">
        <v>231</v>
      </c>
      <c r="E77">
        <v>1</v>
      </c>
      <c r="F77" t="s">
        <v>66</v>
      </c>
      <c r="H77" s="5">
        <v>8.8222185770670397E-2</v>
      </c>
      <c r="I77" s="6">
        <v>-0.80826997756957997</v>
      </c>
      <c r="J77" s="7">
        <v>-1.5939539273579899</v>
      </c>
      <c r="K77">
        <v>4.1037852084767415E-2</v>
      </c>
      <c r="L77">
        <v>2.6241671923596631E-2</v>
      </c>
      <c r="M77">
        <v>3.5629313851136192E-2</v>
      </c>
      <c r="N77" t="s">
        <v>20</v>
      </c>
      <c r="O77">
        <v>0</v>
      </c>
      <c r="Q77" t="s">
        <v>20</v>
      </c>
      <c r="R77" t="s">
        <v>20</v>
      </c>
      <c r="S77">
        <v>1038.92</v>
      </c>
      <c r="T77">
        <v>-2</v>
      </c>
      <c r="U77">
        <v>6.7227307993042773E-2</v>
      </c>
      <c r="V77">
        <v>6.494787575363685E-2</v>
      </c>
      <c r="W77">
        <v>5.7713858332502185E-2</v>
      </c>
      <c r="X77">
        <v>6.7420283326686287E-2</v>
      </c>
      <c r="Y77">
        <v>6.3092139408267967E-2</v>
      </c>
      <c r="Z77">
        <v>7.1170106478218267E-2</v>
      </c>
      <c r="AA77">
        <v>3.5311195755782822E-2</v>
      </c>
      <c r="AB77">
        <v>3.7713200797100312E-2</v>
      </c>
      <c r="AC77">
        <v>3.5240696979509642E-2</v>
      </c>
      <c r="AD77">
        <v>1.9866614769984088E-2</v>
      </c>
      <c r="AE77">
        <v>2.0900770415820284E-2</v>
      </c>
      <c r="AF77">
        <v>2.2060780589265565E-2</v>
      </c>
      <c r="AG77">
        <f t="shared" si="8"/>
        <v>6.3296347359727279E-2</v>
      </c>
      <c r="AH77">
        <f t="shared" si="9"/>
        <v>6.7227509737724178E-2</v>
      </c>
      <c r="AI77">
        <f t="shared" si="10"/>
        <v>3.608836451079759E-2</v>
      </c>
      <c r="AJ77">
        <f t="shared" si="11"/>
        <v>2.0942721925023316E-2</v>
      </c>
      <c r="AK77">
        <f t="shared" si="12"/>
        <v>2.3415137856536376E-3</v>
      </c>
      <c r="AL77">
        <f t="shared" si="13"/>
        <v>1.9056208809292673E-3</v>
      </c>
      <c r="AM77">
        <f t="shared" si="14"/>
        <v>6.6354472968687306E-4</v>
      </c>
      <c r="AN77">
        <f t="shared" si="15"/>
        <v>5.1745334893733776E-4</v>
      </c>
    </row>
    <row r="78" spans="1:40" x14ac:dyDescent="0.3">
      <c r="A78" s="11" t="s">
        <v>170</v>
      </c>
      <c r="B78" t="s">
        <v>171</v>
      </c>
      <c r="C78" t="s">
        <v>87</v>
      </c>
      <c r="D78" t="s">
        <v>231</v>
      </c>
      <c r="E78">
        <v>2</v>
      </c>
      <c r="F78" t="s">
        <v>63</v>
      </c>
      <c r="H78" s="5">
        <v>-1.4216170310974099</v>
      </c>
      <c r="I78" s="6">
        <v>-2.2723902066548698</v>
      </c>
      <c r="J78" s="7">
        <v>-2.8416829109191899</v>
      </c>
      <c r="K78">
        <v>0.12037997583211447</v>
      </c>
      <c r="L78">
        <v>0.22090268816797196</v>
      </c>
      <c r="M78">
        <v>0.16039774671497056</v>
      </c>
      <c r="N78" t="s">
        <v>20</v>
      </c>
      <c r="O78">
        <v>0</v>
      </c>
      <c r="P78" t="s">
        <v>20</v>
      </c>
      <c r="Q78" t="s">
        <v>20</v>
      </c>
      <c r="R78" t="s">
        <v>20</v>
      </c>
      <c r="S78">
        <v>1184.49</v>
      </c>
      <c r="T78">
        <v>-2</v>
      </c>
      <c r="U78">
        <v>4.7077649505932939E-3</v>
      </c>
      <c r="V78">
        <v>4.3744588179277675E-3</v>
      </c>
      <c r="W78">
        <v>5.5222004126553991E-3</v>
      </c>
      <c r="X78">
        <v>2.1165655183741396E-3</v>
      </c>
      <c r="Y78">
        <v>1.493083913348675E-3</v>
      </c>
      <c r="Z78">
        <v>1.8719190664252404E-3</v>
      </c>
      <c r="AA78">
        <v>7.0493272520820438E-4</v>
      </c>
      <c r="AB78">
        <v>1.0704170654783386E-3</v>
      </c>
      <c r="AC78">
        <v>1.3365260034805897E-3</v>
      </c>
      <c r="AD78">
        <v>5.8635856708688194E-4</v>
      </c>
      <c r="AE78">
        <v>8.8733439574716143E-4</v>
      </c>
      <c r="AF78">
        <v>5.9334236113906154E-4</v>
      </c>
      <c r="AG78">
        <f t="shared" si="8"/>
        <v>4.8681413937254866E-3</v>
      </c>
      <c r="AH78">
        <f t="shared" si="9"/>
        <v>1.8271894993826851E-3</v>
      </c>
      <c r="AI78">
        <f t="shared" si="10"/>
        <v>1.0372919313890443E-3</v>
      </c>
      <c r="AJ78">
        <f t="shared" si="11"/>
        <v>6.890117746577016E-4</v>
      </c>
      <c r="AK78">
        <f t="shared" si="12"/>
        <v>2.7833558669777743E-4</v>
      </c>
      <c r="AL78">
        <f t="shared" si="13"/>
        <v>1.4808622006351062E-4</v>
      </c>
      <c r="AM78">
        <f t="shared" si="14"/>
        <v>1.4948093387975753E-4</v>
      </c>
      <c r="AN78">
        <f t="shared" si="15"/>
        <v>8.0981602672988354E-5</v>
      </c>
    </row>
    <row r="79" spans="1:40" x14ac:dyDescent="0.3">
      <c r="A79" s="11" t="s">
        <v>172</v>
      </c>
      <c r="B79" t="s">
        <v>173</v>
      </c>
      <c r="C79" t="s">
        <v>87</v>
      </c>
      <c r="D79" t="s">
        <v>231</v>
      </c>
      <c r="E79">
        <v>2</v>
      </c>
      <c r="F79" t="s">
        <v>113</v>
      </c>
      <c r="H79" s="5">
        <v>-0.750993251800537</v>
      </c>
      <c r="I79" s="6">
        <v>-1.79895639419556</v>
      </c>
      <c r="J79" s="7">
        <v>-2.6884361902872702</v>
      </c>
      <c r="K79">
        <v>7.2333424552140577E-2</v>
      </c>
      <c r="L79">
        <v>7.2197131753143934E-2</v>
      </c>
      <c r="M79">
        <v>0.11718153624860796</v>
      </c>
      <c r="N79" t="s">
        <v>20</v>
      </c>
      <c r="O79">
        <v>0</v>
      </c>
      <c r="P79" t="s">
        <v>20</v>
      </c>
      <c r="Q79" t="s">
        <v>20</v>
      </c>
      <c r="R79" t="s">
        <v>20</v>
      </c>
      <c r="S79">
        <v>1184.49</v>
      </c>
      <c r="T79">
        <v>-2</v>
      </c>
      <c r="U79">
        <v>1.3290974440258839E-2</v>
      </c>
      <c r="V79">
        <v>1.4200617575383774E-2</v>
      </c>
      <c r="W79">
        <v>1.5002464036265548E-2</v>
      </c>
      <c r="X79">
        <v>8.6462488252913843E-3</v>
      </c>
      <c r="Y79">
        <v>7.4736161187490225E-3</v>
      </c>
      <c r="Z79">
        <v>9.1929176070335433E-3</v>
      </c>
      <c r="AA79">
        <v>3.5972930583352005E-3</v>
      </c>
      <c r="AB79">
        <v>4.2978495551615386E-3</v>
      </c>
      <c r="AC79">
        <v>4.3469038851252067E-3</v>
      </c>
      <c r="AD79">
        <v>2.0817493753239342E-3</v>
      </c>
      <c r="AE79">
        <v>2.6606768279055395E-3</v>
      </c>
      <c r="AF79">
        <v>1.9085629559615327E-3</v>
      </c>
      <c r="AG79">
        <f t="shared" si="8"/>
        <v>1.4164685350636053E-2</v>
      </c>
      <c r="AH79">
        <f t="shared" si="9"/>
        <v>8.437594183691317E-3</v>
      </c>
      <c r="AI79">
        <f t="shared" si="10"/>
        <v>4.0806821662073148E-3</v>
      </c>
      <c r="AJ79">
        <f t="shared" si="11"/>
        <v>2.2169963863970022E-3</v>
      </c>
      <c r="AK79">
        <f t="shared" si="12"/>
        <v>4.0366859424017973E-4</v>
      </c>
      <c r="AL79">
        <f t="shared" si="13"/>
        <v>4.1409928264723116E-4</v>
      </c>
      <c r="AM79">
        <f t="shared" si="14"/>
        <v>1.9768119903245754E-4</v>
      </c>
      <c r="AN79">
        <f t="shared" si="15"/>
        <v>1.8567452682093438E-4</v>
      </c>
    </row>
    <row r="80" spans="1:40" x14ac:dyDescent="0.3">
      <c r="A80" s="11" t="s">
        <v>174</v>
      </c>
      <c r="B80" t="s">
        <v>175</v>
      </c>
      <c r="C80" t="s">
        <v>87</v>
      </c>
      <c r="D80" t="s">
        <v>231</v>
      </c>
      <c r="E80">
        <v>2</v>
      </c>
      <c r="F80" t="s">
        <v>113</v>
      </c>
      <c r="H80" s="5">
        <v>0.172473271687824</v>
      </c>
      <c r="I80" s="6">
        <v>-0.22416623433430999</v>
      </c>
      <c r="J80" s="7">
        <v>-0.48875459035237701</v>
      </c>
      <c r="K80">
        <v>0.1614622216210618</v>
      </c>
      <c r="L80">
        <v>0.12728326242676422</v>
      </c>
      <c r="M80">
        <v>0.25988214868781306</v>
      </c>
      <c r="O80">
        <v>6.1953488372093003E-2</v>
      </c>
      <c r="S80">
        <v>1184.49</v>
      </c>
      <c r="T80">
        <v>-2</v>
      </c>
      <c r="U80">
        <v>2.4692930241619281E-3</v>
      </c>
      <c r="V80">
        <v>2.2525228376323197E-3</v>
      </c>
      <c r="W80">
        <v>1.9499697734330528E-3</v>
      </c>
      <c r="X80">
        <v>3.2033707682827938E-3</v>
      </c>
      <c r="Y80">
        <v>1.9973357927360845E-3</v>
      </c>
      <c r="Z80">
        <v>2.4264430364450461E-3</v>
      </c>
      <c r="AA80">
        <v>1.8499143637281969E-3</v>
      </c>
      <c r="AB80">
        <v>2.3100021967331439E-3</v>
      </c>
      <c r="AC80">
        <v>1.5924409798367474E-3</v>
      </c>
      <c r="AD80">
        <v>2.0928412828698597E-3</v>
      </c>
      <c r="AE80">
        <v>1.0212966886775999E-3</v>
      </c>
      <c r="AF80">
        <v>1.836504966807883E-3</v>
      </c>
      <c r="AG80">
        <f t="shared" si="8"/>
        <v>2.2239285450757671E-3</v>
      </c>
      <c r="AH80">
        <f t="shared" si="9"/>
        <v>2.5423831991546416E-3</v>
      </c>
      <c r="AI80">
        <f t="shared" si="10"/>
        <v>1.9174525134326964E-3</v>
      </c>
      <c r="AJ80">
        <f t="shared" si="11"/>
        <v>1.6502143127851143E-3</v>
      </c>
      <c r="AK80">
        <f t="shared" si="12"/>
        <v>1.2296104610088593E-4</v>
      </c>
      <c r="AL80">
        <f t="shared" si="13"/>
        <v>2.8817883396612271E-4</v>
      </c>
      <c r="AM80">
        <f t="shared" si="14"/>
        <v>1.7136353576053834E-4</v>
      </c>
      <c r="AN80">
        <f t="shared" si="15"/>
        <v>2.6376762086176324E-4</v>
      </c>
    </row>
    <row r="81" spans="1:40" x14ac:dyDescent="0.3">
      <c r="A81" s="11" t="s">
        <v>176</v>
      </c>
      <c r="B81" t="s">
        <v>177</v>
      </c>
      <c r="C81" t="s">
        <v>87</v>
      </c>
      <c r="D81" t="s">
        <v>231</v>
      </c>
      <c r="E81">
        <v>2</v>
      </c>
      <c r="F81" t="s">
        <v>66</v>
      </c>
      <c r="H81" s="5">
        <v>-6.8837801615397404E-2</v>
      </c>
      <c r="I81" s="6">
        <v>-0.67575470606485999</v>
      </c>
      <c r="J81" s="7">
        <v>-0.90971215565999397</v>
      </c>
      <c r="K81">
        <v>0.10477848080013885</v>
      </c>
      <c r="L81">
        <v>6.5985955878365157E-2</v>
      </c>
      <c r="M81">
        <v>2.5006254577171264E-2</v>
      </c>
      <c r="N81" t="s">
        <v>20</v>
      </c>
      <c r="O81">
        <v>0</v>
      </c>
      <c r="Q81" t="s">
        <v>20</v>
      </c>
      <c r="R81" t="s">
        <v>20</v>
      </c>
      <c r="S81">
        <v>1184.49</v>
      </c>
      <c r="T81">
        <v>-2</v>
      </c>
      <c r="U81">
        <v>8.1444598956870562E-2</v>
      </c>
      <c r="V81">
        <v>0.10444819016660874</v>
      </c>
      <c r="W81">
        <v>8.1166191386977629E-2</v>
      </c>
      <c r="X81">
        <v>9.1523263287669479E-2</v>
      </c>
      <c r="Y81">
        <v>7.054411662972207E-2</v>
      </c>
      <c r="Z81">
        <v>9.2678584765078967E-2</v>
      </c>
      <c r="AA81">
        <v>5.6085112200605337E-2</v>
      </c>
      <c r="AB81">
        <v>6.0511662299351961E-2</v>
      </c>
      <c r="AC81">
        <v>4.9909626601430862E-2</v>
      </c>
      <c r="AD81">
        <v>4.6071750524848895E-2</v>
      </c>
      <c r="AE81">
        <v>4.6045227526996385E-2</v>
      </c>
      <c r="AF81">
        <v>4.9087070719398398E-2</v>
      </c>
      <c r="AG81">
        <f t="shared" si="8"/>
        <v>8.9019660170152295E-2</v>
      </c>
      <c r="AH81">
        <f t="shared" si="9"/>
        <v>8.4915321560823501E-2</v>
      </c>
      <c r="AI81">
        <f t="shared" si="10"/>
        <v>5.5502133700462718E-2</v>
      </c>
      <c r="AJ81">
        <f t="shared" si="11"/>
        <v>4.7068016257081229E-2</v>
      </c>
      <c r="AK81">
        <f t="shared" si="12"/>
        <v>6.2990128165259975E-3</v>
      </c>
      <c r="AL81">
        <f t="shared" si="13"/>
        <v>5.8733359876616924E-3</v>
      </c>
      <c r="AM81">
        <f t="shared" si="14"/>
        <v>2.510231869932857E-3</v>
      </c>
      <c r="AN81">
        <f t="shared" si="15"/>
        <v>8.2429923891023081E-4</v>
      </c>
    </row>
    <row r="82" spans="1:40" x14ac:dyDescent="0.3">
      <c r="A82" s="11" t="s">
        <v>178</v>
      </c>
      <c r="B82" t="s">
        <v>179</v>
      </c>
      <c r="C82" t="s">
        <v>87</v>
      </c>
      <c r="D82" t="s">
        <v>231</v>
      </c>
      <c r="F82" t="s">
        <v>63</v>
      </c>
      <c r="H82" s="5">
        <v>0.42207304636637399</v>
      </c>
      <c r="I82" s="6">
        <v>0.76837825775146495</v>
      </c>
      <c r="J82" s="7">
        <v>0.509037812550863</v>
      </c>
      <c r="K82">
        <v>0.1139564877646958</v>
      </c>
      <c r="L82">
        <v>2.4217148931400347E-2</v>
      </c>
      <c r="M82">
        <v>6.9001619807230394E-2</v>
      </c>
      <c r="N82" t="s">
        <v>20</v>
      </c>
      <c r="O82" s="1">
        <v>8.3333333333333303E-5</v>
      </c>
      <c r="Q82" t="s">
        <v>20</v>
      </c>
      <c r="R82" t="s">
        <v>20</v>
      </c>
      <c r="S82">
        <v>1200.49</v>
      </c>
      <c r="T82">
        <v>-2</v>
      </c>
      <c r="U82">
        <v>1.875563550278634E-2</v>
      </c>
      <c r="V82">
        <v>1.7124155956870175E-2</v>
      </c>
      <c r="W82">
        <v>1.6328452528684707E-2</v>
      </c>
      <c r="X82">
        <v>1.9879684265863052E-2</v>
      </c>
      <c r="Y82">
        <v>2.775352509112107E-2</v>
      </c>
      <c r="Z82">
        <v>2.2862734803238548E-2</v>
      </c>
      <c r="AA82">
        <v>3.0794879292731739E-2</v>
      </c>
      <c r="AB82">
        <v>2.9272940170403727E-2</v>
      </c>
      <c r="AC82">
        <v>2.8751189676075893E-2</v>
      </c>
      <c r="AD82">
        <v>2.63568932171977E-2</v>
      </c>
      <c r="AE82">
        <v>2.1995016867974854E-2</v>
      </c>
      <c r="AF82">
        <v>2.6072008652152066E-2</v>
      </c>
      <c r="AG82">
        <f t="shared" si="8"/>
        <v>1.740274799611374E-2</v>
      </c>
      <c r="AH82">
        <f t="shared" si="9"/>
        <v>2.3498648053407557E-2</v>
      </c>
      <c r="AI82">
        <f t="shared" si="10"/>
        <v>2.9606336379737124E-2</v>
      </c>
      <c r="AJ82">
        <f t="shared" si="11"/>
        <v>2.480797291244154E-2</v>
      </c>
      <c r="AK82">
        <f t="shared" si="12"/>
        <v>5.8328846316754962E-4</v>
      </c>
      <c r="AL82">
        <f t="shared" si="13"/>
        <v>1.8739519489677633E-3</v>
      </c>
      <c r="AM82">
        <f t="shared" si="14"/>
        <v>5.0056225866633355E-4</v>
      </c>
      <c r="AN82">
        <f t="shared" si="15"/>
        <v>1.1503459465092864E-3</v>
      </c>
    </row>
    <row r="83" spans="1:40" x14ac:dyDescent="0.3">
      <c r="A83" s="11" t="s">
        <v>180</v>
      </c>
      <c r="B83" t="s">
        <v>181</v>
      </c>
      <c r="C83" t="s">
        <v>87</v>
      </c>
      <c r="D83" t="s">
        <v>231</v>
      </c>
      <c r="F83" t="s">
        <v>113</v>
      </c>
      <c r="H83" s="5">
        <v>1.1876885096232099</v>
      </c>
      <c r="I83" s="6">
        <v>1.8292516072591201</v>
      </c>
      <c r="J83" s="7">
        <v>1.7036739985148099</v>
      </c>
      <c r="K83">
        <v>0.16423805677785488</v>
      </c>
      <c r="L83">
        <v>0.13983545373233355</v>
      </c>
      <c r="M83">
        <v>0.17897612922023531</v>
      </c>
      <c r="N83" t="s">
        <v>20</v>
      </c>
      <c r="O83">
        <v>0</v>
      </c>
      <c r="P83" t="s">
        <v>20</v>
      </c>
      <c r="Q83" t="s">
        <v>20</v>
      </c>
      <c r="R83" t="s">
        <v>20</v>
      </c>
      <c r="S83">
        <v>1200.49</v>
      </c>
      <c r="T83">
        <v>-2</v>
      </c>
      <c r="U83">
        <v>9.6573424797614623E-4</v>
      </c>
      <c r="V83">
        <v>6.1677177234491806E-4</v>
      </c>
      <c r="W83">
        <v>7.3434839414719579E-4</v>
      </c>
      <c r="X83">
        <v>2.0408333878375183E-3</v>
      </c>
      <c r="Y83">
        <v>1.9327469629315853E-3</v>
      </c>
      <c r="Z83">
        <v>1.310663880584385E-3</v>
      </c>
      <c r="AA83">
        <v>3.1691116993198469E-3</v>
      </c>
      <c r="AB83">
        <v>2.1398534465173935E-3</v>
      </c>
      <c r="AC83">
        <v>2.8942852104873302E-3</v>
      </c>
      <c r="AD83">
        <v>3.2776586798209969E-3</v>
      </c>
      <c r="AE83">
        <v>1.9464323254991919E-3</v>
      </c>
      <c r="AF83">
        <v>2.3694744181155082E-3</v>
      </c>
      <c r="AG83">
        <f t="shared" si="8"/>
        <v>7.722848048227534E-4</v>
      </c>
      <c r="AH83">
        <f t="shared" si="9"/>
        <v>1.7614147437844962E-3</v>
      </c>
      <c r="AI83">
        <f t="shared" si="10"/>
        <v>2.7344167854415238E-3</v>
      </c>
      <c r="AJ83">
        <f t="shared" si="11"/>
        <v>2.5311884744785656E-3</v>
      </c>
      <c r="AK83">
        <f t="shared" si="12"/>
        <v>8.3696649064579623E-5</v>
      </c>
      <c r="AL83">
        <f t="shared" si="13"/>
        <v>1.857734129518302E-4</v>
      </c>
      <c r="AM83">
        <f t="shared" si="14"/>
        <v>2.5122436750861206E-4</v>
      </c>
      <c r="AN83">
        <f t="shared" si="15"/>
        <v>3.2064326963474765E-4</v>
      </c>
    </row>
    <row r="84" spans="1:40" x14ac:dyDescent="0.3">
      <c r="A84" s="11" t="s">
        <v>182</v>
      </c>
      <c r="B84" t="s">
        <v>183</v>
      </c>
      <c r="C84" t="s">
        <v>87</v>
      </c>
      <c r="D84" t="s">
        <v>231</v>
      </c>
      <c r="F84" t="s">
        <v>113</v>
      </c>
      <c r="H84" s="5">
        <v>1.5054194132487</v>
      </c>
      <c r="I84" s="6">
        <v>2.2910467783609998</v>
      </c>
      <c r="J84" s="7">
        <v>2.0612084070841501</v>
      </c>
      <c r="K84">
        <v>0.20586449349419766</v>
      </c>
      <c r="L84">
        <v>9.1858552906247629E-2</v>
      </c>
      <c r="M84">
        <v>0.1857403615051558</v>
      </c>
      <c r="N84" t="s">
        <v>20</v>
      </c>
      <c r="O84">
        <v>0</v>
      </c>
      <c r="P84" t="s">
        <v>20</v>
      </c>
      <c r="Q84" t="s">
        <v>20</v>
      </c>
      <c r="R84" t="s">
        <v>20</v>
      </c>
      <c r="S84">
        <v>1200.49</v>
      </c>
      <c r="T84">
        <v>-2</v>
      </c>
      <c r="U84">
        <v>4.5163615772699211E-3</v>
      </c>
      <c r="V84">
        <v>2.7041524611604549E-3</v>
      </c>
      <c r="W84">
        <v>3.1043012189911948E-3</v>
      </c>
      <c r="X84">
        <v>1.0956570573739737E-2</v>
      </c>
      <c r="Y84">
        <v>1.1748609782814322E-2</v>
      </c>
      <c r="Z84">
        <v>6.7398702413910151E-3</v>
      </c>
      <c r="AA84">
        <v>1.9136668654086426E-2</v>
      </c>
      <c r="AB84">
        <v>1.477499176225071E-2</v>
      </c>
      <c r="AC84">
        <v>1.5718509589145117E-2</v>
      </c>
      <c r="AD84">
        <v>1.7332618073355826E-2</v>
      </c>
      <c r="AE84">
        <v>1.030183296228431E-2</v>
      </c>
      <c r="AF84">
        <v>1.5433393100350162E-2</v>
      </c>
      <c r="AG84">
        <f t="shared" si="8"/>
        <v>3.4416050858071903E-3</v>
      </c>
      <c r="AH84">
        <f t="shared" si="9"/>
        <v>9.8150168659816919E-3</v>
      </c>
      <c r="AI84">
        <f t="shared" si="10"/>
        <v>1.6543390001827418E-2</v>
      </c>
      <c r="AJ84">
        <f t="shared" si="11"/>
        <v>1.4355948045330099E-2</v>
      </c>
      <c r="AK84">
        <f t="shared" si="12"/>
        <v>4.4878995187165485E-4</v>
      </c>
      <c r="AL84">
        <f t="shared" si="13"/>
        <v>1.2692278141738557E-3</v>
      </c>
      <c r="AM84">
        <f t="shared" si="14"/>
        <v>1.0818068320703729E-3</v>
      </c>
      <c r="AN84">
        <f t="shared" si="15"/>
        <v>1.7145553815919492E-3</v>
      </c>
    </row>
    <row r="85" spans="1:40" x14ac:dyDescent="0.3">
      <c r="A85" s="11" t="s">
        <v>184</v>
      </c>
      <c r="B85" t="s">
        <v>185</v>
      </c>
      <c r="C85" t="s">
        <v>87</v>
      </c>
      <c r="D85" t="s">
        <v>231</v>
      </c>
      <c r="F85" t="s">
        <v>66</v>
      </c>
      <c r="H85" s="5">
        <v>1.2006874084472701</v>
      </c>
      <c r="I85" s="6">
        <v>2.1821737289428702</v>
      </c>
      <c r="J85" s="7">
        <v>2.21942408879598</v>
      </c>
      <c r="K85">
        <v>5.9052684427919694E-2</v>
      </c>
      <c r="L85">
        <v>5.9564881580446483E-2</v>
      </c>
      <c r="M85">
        <v>1.5115667772069335E-2</v>
      </c>
      <c r="N85" t="s">
        <v>20</v>
      </c>
      <c r="O85">
        <v>0</v>
      </c>
      <c r="P85" t="s">
        <v>20</v>
      </c>
      <c r="Q85" t="s">
        <v>20</v>
      </c>
      <c r="R85" t="s">
        <v>20</v>
      </c>
      <c r="S85">
        <v>1200.49</v>
      </c>
      <c r="T85">
        <v>-2</v>
      </c>
      <c r="U85">
        <v>6.9121253847492063E-3</v>
      </c>
      <c r="V85">
        <v>6.2203542720988122E-3</v>
      </c>
      <c r="W85">
        <v>5.0135618113504882E-3</v>
      </c>
      <c r="X85">
        <v>1.4989060641274109E-2</v>
      </c>
      <c r="Y85">
        <v>1.3856762958666755E-2</v>
      </c>
      <c r="Z85">
        <v>1.2602759221525274E-2</v>
      </c>
      <c r="AA85">
        <v>2.4793219733938925E-2</v>
      </c>
      <c r="AB85">
        <v>2.7548406583923053E-2</v>
      </c>
      <c r="AC85">
        <v>2.9501411183082887E-2</v>
      </c>
      <c r="AD85">
        <v>2.7957657147121045E-2</v>
      </c>
      <c r="AE85">
        <v>2.7293822415074869E-2</v>
      </c>
      <c r="AF85">
        <v>2.8533016191624915E-2</v>
      </c>
      <c r="AG85">
        <f t="shared" si="8"/>
        <v>6.0486804893995034E-3</v>
      </c>
      <c r="AH85">
        <f t="shared" si="9"/>
        <v>1.3816194273822045E-2</v>
      </c>
      <c r="AI85">
        <f t="shared" si="10"/>
        <v>2.7281012500314953E-2</v>
      </c>
      <c r="AJ85">
        <f t="shared" si="11"/>
        <v>2.7928165251273607E-2</v>
      </c>
      <c r="AK85">
        <f t="shared" si="12"/>
        <v>4.5295077640557149E-4</v>
      </c>
      <c r="AL85">
        <f t="shared" si="13"/>
        <v>5.6270042949973706E-4</v>
      </c>
      <c r="AM85">
        <f t="shared" si="14"/>
        <v>1.1150875777673291E-3</v>
      </c>
      <c r="AN85">
        <f t="shared" si="15"/>
        <v>2.923288228084556E-4</v>
      </c>
    </row>
    <row r="86" spans="1:40" x14ac:dyDescent="0.3">
      <c r="A86" s="11" t="s">
        <v>186</v>
      </c>
      <c r="B86" t="s">
        <v>187</v>
      </c>
      <c r="C86" t="s">
        <v>87</v>
      </c>
      <c r="D86" t="s">
        <v>231</v>
      </c>
      <c r="E86">
        <v>1</v>
      </c>
      <c r="F86" t="s">
        <v>63</v>
      </c>
      <c r="G86">
        <v>1</v>
      </c>
      <c r="H86" s="5">
        <v>-0.99218304951985603</v>
      </c>
      <c r="I86" s="6">
        <v>-0.72827196121215798</v>
      </c>
      <c r="J86" s="7">
        <v>-1.5916543006896999</v>
      </c>
      <c r="K86">
        <v>0.12261028027187171</v>
      </c>
      <c r="L86">
        <v>4.3642244099805091E-2</v>
      </c>
      <c r="M86">
        <v>5.4291218987049861E-2</v>
      </c>
      <c r="N86" t="s">
        <v>20</v>
      </c>
      <c r="O86">
        <v>0</v>
      </c>
      <c r="P86" t="s">
        <v>20</v>
      </c>
      <c r="Q86" t="s">
        <v>20</v>
      </c>
      <c r="R86" t="s">
        <v>20</v>
      </c>
      <c r="S86">
        <v>1119.99</v>
      </c>
      <c r="T86">
        <v>-2</v>
      </c>
      <c r="U86">
        <v>7.7069231547672512E-3</v>
      </c>
      <c r="V86">
        <v>7.6925704114289613E-3</v>
      </c>
      <c r="W86">
        <v>9.3108681979198974E-3</v>
      </c>
      <c r="X86">
        <v>4.3491880679602437E-3</v>
      </c>
      <c r="Y86">
        <v>4.7802291296933867E-3</v>
      </c>
      <c r="Z86">
        <v>3.3733007286060324E-3</v>
      </c>
      <c r="AA86">
        <v>5.110643582216517E-3</v>
      </c>
      <c r="AB86">
        <v>5.165264941708117E-3</v>
      </c>
      <c r="AC86">
        <v>4.5991681485518902E-3</v>
      </c>
      <c r="AD86">
        <v>2.5390384727855008E-3</v>
      </c>
      <c r="AE86">
        <v>2.9697185531807092E-3</v>
      </c>
      <c r="AF86">
        <v>2.6739356515665148E-3</v>
      </c>
      <c r="AG86">
        <f t="shared" si="8"/>
        <v>8.2367872547053703E-3</v>
      </c>
      <c r="AH86">
        <f t="shared" si="9"/>
        <v>4.1675726420865545E-3</v>
      </c>
      <c r="AI86">
        <f t="shared" si="10"/>
        <v>4.9583588908255075E-3</v>
      </c>
      <c r="AJ86">
        <f t="shared" si="11"/>
        <v>2.7275642258442413E-3</v>
      </c>
      <c r="AK86">
        <f t="shared" si="12"/>
        <v>4.3850475855590856E-4</v>
      </c>
      <c r="AL86">
        <f t="shared" si="13"/>
        <v>3.3980386618460295E-4</v>
      </c>
      <c r="AM86">
        <f t="shared" si="14"/>
        <v>1.4720308362522094E-4</v>
      </c>
      <c r="AN86">
        <f t="shared" si="15"/>
        <v>1.0384641533063468E-4</v>
      </c>
    </row>
    <row r="87" spans="1:40" x14ac:dyDescent="0.3">
      <c r="A87" s="11" t="s">
        <v>188</v>
      </c>
      <c r="B87" t="s">
        <v>189</v>
      </c>
      <c r="C87" t="s">
        <v>87</v>
      </c>
      <c r="D87" t="s">
        <v>231</v>
      </c>
      <c r="E87">
        <v>1</v>
      </c>
      <c r="F87" t="s">
        <v>66</v>
      </c>
      <c r="G87">
        <v>1</v>
      </c>
      <c r="H87" s="5">
        <v>-1.27756118774414</v>
      </c>
      <c r="I87" s="6">
        <v>-1.24178266525269</v>
      </c>
      <c r="J87" s="7">
        <v>-2.8139224052429199</v>
      </c>
      <c r="K87">
        <v>0.13866106874797363</v>
      </c>
      <c r="L87">
        <v>3.2282247729276251E-2</v>
      </c>
      <c r="M87">
        <v>0.17667521776167872</v>
      </c>
      <c r="N87" t="s">
        <v>20</v>
      </c>
      <c r="O87">
        <v>0</v>
      </c>
      <c r="P87" t="s">
        <v>20</v>
      </c>
      <c r="Q87" t="s">
        <v>20</v>
      </c>
      <c r="R87" t="s">
        <v>20</v>
      </c>
      <c r="S87">
        <v>1119.99</v>
      </c>
      <c r="T87">
        <v>-2</v>
      </c>
      <c r="U87">
        <v>3.0030241732985092E-2</v>
      </c>
      <c r="V87">
        <v>4.0771627694860701E-2</v>
      </c>
      <c r="W87">
        <v>4.070262237236371E-2</v>
      </c>
      <c r="X87">
        <v>1.4783010234164732E-2</v>
      </c>
      <c r="Y87">
        <v>1.8836332233137479E-2</v>
      </c>
      <c r="Z87">
        <v>1.256108979025211E-2</v>
      </c>
      <c r="AA87">
        <v>1.4983499352506237E-2</v>
      </c>
      <c r="AB87">
        <v>1.6412244433635124E-2</v>
      </c>
      <c r="AC87">
        <v>1.5322042165004194E-2</v>
      </c>
      <c r="AD87">
        <v>7.0388236931212024E-3</v>
      </c>
      <c r="AE87">
        <v>4.3358686692039922E-3</v>
      </c>
      <c r="AF87">
        <v>4.6961035453829004E-3</v>
      </c>
      <c r="AG87">
        <f t="shared" si="8"/>
        <v>3.7168163933403164E-2</v>
      </c>
      <c r="AH87">
        <f t="shared" si="9"/>
        <v>1.5393477419184773E-2</v>
      </c>
      <c r="AI87">
        <f t="shared" si="10"/>
        <v>1.5572595317048519E-2</v>
      </c>
      <c r="AJ87">
        <f t="shared" si="11"/>
        <v>5.3569319692360314E-3</v>
      </c>
      <c r="AK87">
        <f t="shared" si="12"/>
        <v>2.9140899260908641E-3</v>
      </c>
      <c r="AL87">
        <f t="shared" si="13"/>
        <v>1.4999384852006584E-3</v>
      </c>
      <c r="AM87">
        <f t="shared" si="14"/>
        <v>3.5195037156836865E-4</v>
      </c>
      <c r="AN87">
        <f t="shared" si="15"/>
        <v>6.9185934981339826E-4</v>
      </c>
    </row>
    <row r="88" spans="1:40" x14ac:dyDescent="0.3">
      <c r="A88" s="11" t="s">
        <v>194</v>
      </c>
      <c r="B88" t="s">
        <v>195</v>
      </c>
      <c r="C88" t="s">
        <v>192</v>
      </c>
      <c r="H88" s="5">
        <v>0.71986675262451205</v>
      </c>
      <c r="I88" s="6">
        <v>0.86547819773356105</v>
      </c>
      <c r="J88" s="7">
        <v>0.63293902079264297</v>
      </c>
      <c r="K88">
        <v>4.7280174768763596E-2</v>
      </c>
      <c r="L88">
        <v>0.2733666067685836</v>
      </c>
      <c r="M88">
        <v>7.1075320070750264E-2</v>
      </c>
      <c r="N88" t="s">
        <v>20</v>
      </c>
      <c r="O88">
        <v>1.8051282051282001E-2</v>
      </c>
      <c r="P88" t="s">
        <v>20</v>
      </c>
      <c r="R88" t="s">
        <v>20</v>
      </c>
      <c r="S88">
        <v>832.83</v>
      </c>
      <c r="T88">
        <v>-2</v>
      </c>
      <c r="U88">
        <v>2.1077112060421308E-3</v>
      </c>
      <c r="V88">
        <v>1.2532320247190876E-3</v>
      </c>
      <c r="W88">
        <v>1.6885263660926899E-3</v>
      </c>
      <c r="X88">
        <v>2.7912699540640368E-3</v>
      </c>
      <c r="Y88">
        <v>2.8507607875640603E-3</v>
      </c>
      <c r="Z88">
        <v>2.5043328195171921E-3</v>
      </c>
      <c r="AA88">
        <v>1.9121003482415132E-3</v>
      </c>
      <c r="AB88">
        <v>3.4049363731935792E-3</v>
      </c>
      <c r="AC88">
        <v>4.1431941036605335E-3</v>
      </c>
      <c r="AD88">
        <v>2.3852642999897147E-3</v>
      </c>
      <c r="AE88">
        <v>2.4219321474354509E-3</v>
      </c>
      <c r="AF88">
        <v>2.8790737107787065E-3</v>
      </c>
      <c r="AG88">
        <f t="shared" si="8"/>
        <v>1.6831565322846362E-3</v>
      </c>
      <c r="AH88">
        <f t="shared" si="9"/>
        <v>2.7154545203817628E-3</v>
      </c>
      <c r="AI88">
        <f t="shared" si="10"/>
        <v>3.1534102750318759E-3</v>
      </c>
      <c r="AJ88">
        <f t="shared" si="11"/>
        <v>2.5620900527346239E-3</v>
      </c>
      <c r="AK88">
        <f t="shared" si="12"/>
        <v>2.0141460510045173E-4</v>
      </c>
      <c r="AL88">
        <f t="shared" si="13"/>
        <v>8.7323242737154382E-5</v>
      </c>
      <c r="AM88">
        <f t="shared" si="14"/>
        <v>5.3580549329641694E-4</v>
      </c>
      <c r="AN88">
        <f t="shared" si="15"/>
        <v>1.2969632253788662E-4</v>
      </c>
    </row>
    <row r="89" spans="1:40" x14ac:dyDescent="0.3">
      <c r="A89" s="11" t="s">
        <v>196</v>
      </c>
      <c r="B89" t="s">
        <v>197</v>
      </c>
      <c r="C89" t="s">
        <v>192</v>
      </c>
      <c r="H89" s="5">
        <v>-0.108258247375488</v>
      </c>
      <c r="I89" s="6">
        <v>-0.227711359659832</v>
      </c>
      <c r="J89" s="7">
        <v>-0.179618835449219</v>
      </c>
      <c r="K89">
        <v>0.34652677046535513</v>
      </c>
      <c r="L89">
        <v>6.084671936514735E-2</v>
      </c>
      <c r="M89">
        <v>0.27638067628184004</v>
      </c>
      <c r="O89">
        <v>0.92473076923076902</v>
      </c>
      <c r="S89">
        <v>832.83</v>
      </c>
      <c r="T89">
        <v>-2</v>
      </c>
      <c r="U89">
        <v>8.7666535147913117E-4</v>
      </c>
      <c r="V89">
        <v>9.7799511002444979E-4</v>
      </c>
      <c r="W89">
        <v>1.1086466979087016E-3</v>
      </c>
      <c r="X89">
        <v>5.8471105979248413E-4</v>
      </c>
      <c r="Y89">
        <v>1.5904589511757626E-3</v>
      </c>
      <c r="Z89">
        <v>8.1607978478059277E-4</v>
      </c>
      <c r="AA89">
        <v>7.5809936845623051E-4</v>
      </c>
      <c r="AB89">
        <v>8.9536489306616871E-4</v>
      </c>
      <c r="AC89">
        <v>8.7215531885144189E-4</v>
      </c>
      <c r="AD89">
        <v>1.081965163343464E-3</v>
      </c>
      <c r="AE89">
        <v>5.4314414806945087E-4</v>
      </c>
      <c r="AF89">
        <v>1.1133283909775607E-3</v>
      </c>
      <c r="AG89">
        <f t="shared" si="8"/>
        <v>9.877690531374275E-4</v>
      </c>
      <c r="AH89">
        <f t="shared" si="9"/>
        <v>9.9708326524961324E-4</v>
      </c>
      <c r="AI89">
        <f t="shared" si="10"/>
        <v>8.4187319345794696E-4</v>
      </c>
      <c r="AJ89">
        <f t="shared" si="11"/>
        <v>9.1281256746349182E-4</v>
      </c>
      <c r="AK89">
        <f t="shared" si="12"/>
        <v>5.4823927756249083E-5</v>
      </c>
      <c r="AL89">
        <f t="shared" si="13"/>
        <v>2.4830711280450984E-4</v>
      </c>
      <c r="AM89">
        <f t="shared" si="14"/>
        <v>3.4635278740263594E-5</v>
      </c>
      <c r="AN89">
        <f t="shared" si="15"/>
        <v>1.5109744334543666E-4</v>
      </c>
    </row>
    <row r="90" spans="1:40" x14ac:dyDescent="0.3">
      <c r="A90" s="11" t="s">
        <v>198</v>
      </c>
      <c r="B90" t="s">
        <v>199</v>
      </c>
      <c r="C90" t="s">
        <v>192</v>
      </c>
      <c r="H90" s="5">
        <v>0.70849068959553896</v>
      </c>
      <c r="I90" s="6">
        <v>0.56992244720458995</v>
      </c>
      <c r="J90" s="7">
        <v>-0.34823703765869102</v>
      </c>
      <c r="K90">
        <v>0.47035819171689192</v>
      </c>
      <c r="L90">
        <v>0.12617754746111093</v>
      </c>
      <c r="M90">
        <v>0.34117237508377152</v>
      </c>
      <c r="O90">
        <v>6.7818181818181805E-2</v>
      </c>
      <c r="Q90" t="s">
        <v>20</v>
      </c>
      <c r="S90">
        <v>832.83</v>
      </c>
      <c r="T90">
        <v>-2</v>
      </c>
      <c r="U90">
        <v>6.2840949103000411E-4</v>
      </c>
      <c r="V90">
        <v>5.9145801230730904E-4</v>
      </c>
      <c r="W90">
        <v>4.4169461465028441E-4</v>
      </c>
      <c r="X90">
        <v>7.6223897618027793E-4</v>
      </c>
      <c r="Y90">
        <v>1.9088130310750959E-3</v>
      </c>
      <c r="Z90">
        <v>4.923403571967756E-4</v>
      </c>
      <c r="AA90">
        <v>9.9022873049448771E-4</v>
      </c>
      <c r="AB90">
        <v>7.9141234250207902E-4</v>
      </c>
      <c r="AC90">
        <v>6.85238816862351E-4</v>
      </c>
      <c r="AD90">
        <v>6.7257293937566674E-4</v>
      </c>
      <c r="AE90">
        <v>2.5001873482562024E-4</v>
      </c>
      <c r="AF90">
        <v>4.7324571254964533E-4</v>
      </c>
      <c r="AG90">
        <f t="shared" si="8"/>
        <v>5.5385403932919919E-4</v>
      </c>
      <c r="AH90">
        <f t="shared" si="9"/>
        <v>1.0544641214840498E-3</v>
      </c>
      <c r="AI90">
        <f t="shared" si="10"/>
        <v>8.2229329661963931E-4</v>
      </c>
      <c r="AJ90">
        <f t="shared" si="11"/>
        <v>4.6527912891697744E-4</v>
      </c>
      <c r="AK90">
        <f t="shared" si="12"/>
        <v>4.6609859122000538E-5</v>
      </c>
      <c r="AL90">
        <f t="shared" si="13"/>
        <v>3.5454050407122663E-4</v>
      </c>
      <c r="AM90">
        <f t="shared" si="14"/>
        <v>7.2983920374806915E-5</v>
      </c>
      <c r="AN90">
        <f t="shared" si="15"/>
        <v>9.9650069729376132E-5</v>
      </c>
    </row>
    <row r="91" spans="1:40" x14ac:dyDescent="0.3">
      <c r="A91" s="11" t="s">
        <v>25</v>
      </c>
      <c r="B91" t="s">
        <v>26</v>
      </c>
      <c r="C91" t="s">
        <v>21</v>
      </c>
      <c r="H91" s="5">
        <v>0.41935316721598198</v>
      </c>
      <c r="I91" s="6">
        <v>0.78361701965331998</v>
      </c>
      <c r="J91" s="7">
        <v>0.96280511220296305</v>
      </c>
      <c r="K91">
        <v>0.14426344551555831</v>
      </c>
      <c r="L91">
        <v>5.0912688756999384E-2</v>
      </c>
      <c r="M91">
        <v>0.11590480894145176</v>
      </c>
      <c r="N91" t="s">
        <v>20</v>
      </c>
      <c r="O91">
        <v>2.7586206896551698E-4</v>
      </c>
      <c r="Q91" t="s">
        <v>20</v>
      </c>
      <c r="R91" t="s">
        <v>20</v>
      </c>
      <c r="S91">
        <v>911.35</v>
      </c>
      <c r="T91">
        <v>-1</v>
      </c>
      <c r="U91">
        <v>9.710404801078833E-4</v>
      </c>
      <c r="V91">
        <v>1.2431868818470206E-3</v>
      </c>
      <c r="W91">
        <v>1.200694679558812E-3</v>
      </c>
      <c r="X91">
        <v>1.6557797630961262E-3</v>
      </c>
      <c r="Y91">
        <v>1.1878443166583772E-3</v>
      </c>
      <c r="Z91">
        <v>1.7626169428548624E-3</v>
      </c>
      <c r="AA91">
        <v>1.8465914485251954E-3</v>
      </c>
      <c r="AB91">
        <v>1.8868368611821562E-3</v>
      </c>
      <c r="AC91">
        <v>2.1221594259034876E-3</v>
      </c>
      <c r="AD91">
        <v>2.1266211831233602E-3</v>
      </c>
      <c r="AE91">
        <v>2.6560345702297322E-3</v>
      </c>
      <c r="AF91">
        <v>1.9001237320066008E-3</v>
      </c>
      <c r="AG91">
        <f t="shared" si="8"/>
        <v>1.1383073471712387E-3</v>
      </c>
      <c r="AH91">
        <f t="shared" si="9"/>
        <v>1.5354136742031222E-3</v>
      </c>
      <c r="AI91">
        <f t="shared" si="10"/>
        <v>1.9518625785369462E-3</v>
      </c>
      <c r="AJ91">
        <f t="shared" si="11"/>
        <v>2.2275931617865645E-3</v>
      </c>
      <c r="AK91">
        <f t="shared" si="12"/>
        <v>6.9016987323924106E-5</v>
      </c>
      <c r="AL91">
        <f t="shared" si="13"/>
        <v>1.4411175406819226E-4</v>
      </c>
      <c r="AM91">
        <f t="shared" si="14"/>
        <v>7.0167554194259488E-5</v>
      </c>
      <c r="AN91">
        <f t="shared" si="15"/>
        <v>1.8287628130768337E-4</v>
      </c>
    </row>
    <row r="92" spans="1:40" x14ac:dyDescent="0.3">
      <c r="A92" s="11" t="s">
        <v>27</v>
      </c>
      <c r="B92" t="s">
        <v>28</v>
      </c>
      <c r="C92" t="s">
        <v>21</v>
      </c>
      <c r="H92" s="5">
        <v>0.88400316238403298</v>
      </c>
      <c r="I92" s="6">
        <v>1.7295886675516801</v>
      </c>
      <c r="J92" s="7">
        <v>2.3577750523885102</v>
      </c>
      <c r="K92">
        <v>0.11206193750141186</v>
      </c>
      <c r="L92">
        <v>2.399380829777005E-2</v>
      </c>
      <c r="M92">
        <v>5.5378712367009232E-2</v>
      </c>
      <c r="N92" t="s">
        <v>20</v>
      </c>
      <c r="O92">
        <v>0</v>
      </c>
      <c r="P92" t="s">
        <v>20</v>
      </c>
      <c r="Q92" t="s">
        <v>20</v>
      </c>
      <c r="R92" t="s">
        <v>20</v>
      </c>
      <c r="S92">
        <v>911.35</v>
      </c>
      <c r="T92">
        <v>-1</v>
      </c>
      <c r="U92">
        <v>7.7459618625936033E-3</v>
      </c>
      <c r="V92">
        <v>8.5628815898648528E-3</v>
      </c>
      <c r="W92">
        <v>8.3901622193017153E-3</v>
      </c>
      <c r="X92">
        <v>1.3125755169824385E-2</v>
      </c>
      <c r="Y92">
        <v>1.4678385331712821E-2</v>
      </c>
      <c r="Z92">
        <v>1.8155050671631097E-2</v>
      </c>
      <c r="AA92">
        <v>2.8186390858375456E-2</v>
      </c>
      <c r="AB92">
        <v>2.6277929892830804E-2</v>
      </c>
      <c r="AC92">
        <v>2.7403711533806878E-2</v>
      </c>
      <c r="AD92">
        <v>4.5667400077038338E-2</v>
      </c>
      <c r="AE92">
        <v>4.2288977887600332E-2</v>
      </c>
      <c r="AF92">
        <v>3.8807446771217835E-2</v>
      </c>
      <c r="AG92">
        <f t="shared" si="8"/>
        <v>8.2330018905867244E-3</v>
      </c>
      <c r="AH92">
        <f t="shared" si="9"/>
        <v>1.5319730391056101E-2</v>
      </c>
      <c r="AI92">
        <f t="shared" si="10"/>
        <v>2.7289344095004376E-2</v>
      </c>
      <c r="AJ92">
        <f t="shared" si="11"/>
        <v>4.2254608245285506E-2</v>
      </c>
      <c r="AK92">
        <f t="shared" si="12"/>
        <v>2.0295811658379521E-4</v>
      </c>
      <c r="AL92">
        <f t="shared" si="13"/>
        <v>1.2139875456968095E-3</v>
      </c>
      <c r="AM92">
        <f t="shared" si="14"/>
        <v>4.5224520083335048E-4</v>
      </c>
      <c r="AN92">
        <f t="shared" si="15"/>
        <v>1.616967380537066E-3</v>
      </c>
    </row>
    <row r="93" spans="1:40" x14ac:dyDescent="0.3">
      <c r="A93" s="11" t="s">
        <v>200</v>
      </c>
      <c r="B93" t="s">
        <v>201</v>
      </c>
      <c r="C93" t="s">
        <v>192</v>
      </c>
      <c r="H93" s="5">
        <v>0.32011508941650402</v>
      </c>
      <c r="I93" s="6">
        <v>0.40921783447265597</v>
      </c>
      <c r="J93" s="7">
        <v>7.8523635864257799E-2</v>
      </c>
      <c r="K93">
        <v>7.3390843175991663E-2</v>
      </c>
      <c r="L93">
        <v>8.5978150875866341E-2</v>
      </c>
      <c r="M93">
        <v>3.2375576843272358E-2</v>
      </c>
      <c r="N93" t="s">
        <v>20</v>
      </c>
      <c r="O93">
        <v>3.0829268292682899E-2</v>
      </c>
      <c r="S93">
        <v>913.87</v>
      </c>
      <c r="T93">
        <v>-2</v>
      </c>
      <c r="U93">
        <v>8.4596500843122388E-4</v>
      </c>
      <c r="V93">
        <v>5.3841965794279491E-4</v>
      </c>
      <c r="W93">
        <v>6.9567467212712487E-4</v>
      </c>
      <c r="X93">
        <v>7.5781307244761819E-4</v>
      </c>
      <c r="Y93">
        <v>9.3801341152625374E-4</v>
      </c>
      <c r="Z93">
        <v>8.6736523865525695E-4</v>
      </c>
      <c r="AA93">
        <v>8.5636271803070753E-4</v>
      </c>
      <c r="AB93">
        <v>8.2818800897522399E-4</v>
      </c>
      <c r="AC93">
        <v>1.0462943255873723E-3</v>
      </c>
      <c r="AD93">
        <v>7.4467033842418279E-4</v>
      </c>
      <c r="AE93">
        <v>6.8174869867569654E-4</v>
      </c>
      <c r="AF93">
        <v>7.3486165515253569E-4</v>
      </c>
      <c r="AG93">
        <f t="shared" si="8"/>
        <v>6.9335311283371445E-4</v>
      </c>
      <c r="AH93">
        <f t="shared" si="9"/>
        <v>8.5439724087637626E-4</v>
      </c>
      <c r="AI93">
        <f t="shared" si="10"/>
        <v>9.1028168419776798E-4</v>
      </c>
      <c r="AJ93">
        <f t="shared" si="11"/>
        <v>7.2042689741747164E-4</v>
      </c>
      <c r="AK93">
        <f t="shared" si="12"/>
        <v>7.2495329933769246E-5</v>
      </c>
      <c r="AL93">
        <f t="shared" si="13"/>
        <v>4.2802303353930742E-5</v>
      </c>
      <c r="AM93">
        <f t="shared" si="14"/>
        <v>5.5922630125961884E-5</v>
      </c>
      <c r="AN93">
        <f t="shared" si="15"/>
        <v>1.5958660903945712E-5</v>
      </c>
    </row>
    <row r="94" spans="1:40" x14ac:dyDescent="0.3">
      <c r="A94" s="11" t="s">
        <v>202</v>
      </c>
      <c r="B94" t="s">
        <v>203</v>
      </c>
      <c r="C94" t="s">
        <v>192</v>
      </c>
      <c r="H94" s="5">
        <v>2.7998924255371101E-2</v>
      </c>
      <c r="I94" s="6">
        <v>0.130305290222168</v>
      </c>
      <c r="J94" s="7">
        <v>-0.137501398722332</v>
      </c>
      <c r="K94">
        <v>2.6983465478889065E-2</v>
      </c>
      <c r="L94">
        <v>4.9298046424199472E-2</v>
      </c>
      <c r="M94">
        <v>8.1076544282708524E-2</v>
      </c>
      <c r="O94">
        <v>0.19521649484536099</v>
      </c>
      <c r="S94">
        <v>913.87</v>
      </c>
      <c r="T94">
        <v>-2</v>
      </c>
      <c r="U94">
        <v>3.9701986842818416E-3</v>
      </c>
      <c r="V94">
        <v>2.4996333522851696E-3</v>
      </c>
      <c r="W94">
        <v>3.1574493165041581E-3</v>
      </c>
      <c r="X94">
        <v>3.3356561131811773E-3</v>
      </c>
      <c r="Y94">
        <v>3.2300972143854078E-3</v>
      </c>
      <c r="Z94">
        <v>3.0825763119540304E-3</v>
      </c>
      <c r="AA94">
        <v>3.2260759599427318E-3</v>
      </c>
      <c r="AB94">
        <v>3.4181756131239113E-3</v>
      </c>
      <c r="AC94">
        <v>3.7259176158216055E-3</v>
      </c>
      <c r="AD94">
        <v>3.2584999304234889E-3</v>
      </c>
      <c r="AE94">
        <v>2.5744634710691185E-3</v>
      </c>
      <c r="AF94">
        <v>2.8063665505516006E-3</v>
      </c>
      <c r="AG94">
        <f t="shared" si="8"/>
        <v>3.2090937843570564E-3</v>
      </c>
      <c r="AH94">
        <f t="shared" si="9"/>
        <v>3.2161098798402054E-3</v>
      </c>
      <c r="AI94">
        <f t="shared" si="10"/>
        <v>3.4567230629627497E-3</v>
      </c>
      <c r="AJ94">
        <f t="shared" si="11"/>
        <v>2.879776650681403E-3</v>
      </c>
      <c r="AK94">
        <f t="shared" si="12"/>
        <v>3.4725621735494047E-4</v>
      </c>
      <c r="AL94">
        <f t="shared" si="13"/>
        <v>5.9924175409062883E-5</v>
      </c>
      <c r="AM94">
        <f t="shared" si="14"/>
        <v>1.1886018832107087E-4</v>
      </c>
      <c r="AN94">
        <f t="shared" si="15"/>
        <v>1.6399068505546045E-4</v>
      </c>
    </row>
    <row r="95" spans="1:40" x14ac:dyDescent="0.3">
      <c r="A95" s="11" t="s">
        <v>204</v>
      </c>
      <c r="B95" t="s">
        <v>205</v>
      </c>
      <c r="C95" t="s">
        <v>192</v>
      </c>
      <c r="H95" s="5">
        <v>0.60257577896118197</v>
      </c>
      <c r="I95" s="6">
        <v>-6.7074457804361401E-2</v>
      </c>
      <c r="J95" s="7">
        <v>-0.63173166910807199</v>
      </c>
      <c r="K95">
        <v>0.52668871700038611</v>
      </c>
      <c r="L95">
        <v>0.39164855980472407</v>
      </c>
      <c r="M95">
        <v>0.3348963526245099</v>
      </c>
      <c r="O95">
        <v>0.12554838709677399</v>
      </c>
      <c r="S95">
        <v>913.87</v>
      </c>
      <c r="T95">
        <v>-2</v>
      </c>
      <c r="U95">
        <v>1.4546656372576331E-3</v>
      </c>
      <c r="V95">
        <v>1.2644825847358027E-3</v>
      </c>
      <c r="W95">
        <v>1.2771374751306482E-3</v>
      </c>
      <c r="X95">
        <v>1.6395514494097073E-3</v>
      </c>
      <c r="Y95">
        <v>4.7566230599171231E-3</v>
      </c>
      <c r="Z95">
        <v>1.054557145297781E-3</v>
      </c>
      <c r="AA95">
        <v>1.5218951629747497E-3</v>
      </c>
      <c r="AB95">
        <v>2.0162872071676262E-3</v>
      </c>
      <c r="AC95">
        <v>6.6589003833613649E-4</v>
      </c>
      <c r="AD95">
        <v>1.4162349225684018E-3</v>
      </c>
      <c r="AE95">
        <v>5.2921737504202902E-4</v>
      </c>
      <c r="AF95">
        <v>8.4262405334628219E-4</v>
      </c>
      <c r="AG95">
        <f t="shared" si="8"/>
        <v>1.3320952323746949E-3</v>
      </c>
      <c r="AH95">
        <f t="shared" si="9"/>
        <v>2.4835772182082035E-3</v>
      </c>
      <c r="AI95">
        <f t="shared" si="10"/>
        <v>1.4013574694928376E-3</v>
      </c>
      <c r="AJ95">
        <f t="shared" si="11"/>
        <v>9.2935878365223764E-4</v>
      </c>
      <c r="AK95">
        <f t="shared" si="12"/>
        <v>5.0127979939355643E-5</v>
      </c>
      <c r="AL95">
        <f t="shared" si="13"/>
        <v>9.3815512018044207E-4</v>
      </c>
      <c r="AM95">
        <f t="shared" si="14"/>
        <v>3.2207319046020867E-4</v>
      </c>
      <c r="AN95">
        <f t="shared" si="15"/>
        <v>2.120493744840576E-4</v>
      </c>
    </row>
    <row r="96" spans="1:40" x14ac:dyDescent="0.3">
      <c r="A96" s="11" t="s">
        <v>207</v>
      </c>
      <c r="B96" t="s">
        <v>208</v>
      </c>
      <c r="C96" t="s">
        <v>192</v>
      </c>
      <c r="D96" t="s">
        <v>231</v>
      </c>
      <c r="E96">
        <v>1</v>
      </c>
      <c r="F96" t="s">
        <v>60</v>
      </c>
      <c r="H96" s="5">
        <v>-0.66757710774739598</v>
      </c>
      <c r="I96" s="6">
        <v>-1.28926881154378</v>
      </c>
      <c r="J96" s="7">
        <v>-1.11786460876465</v>
      </c>
      <c r="K96">
        <v>0.28690484664691723</v>
      </c>
      <c r="L96">
        <v>0.5894989322398172</v>
      </c>
      <c r="M96">
        <v>0.33683832187925145</v>
      </c>
      <c r="O96">
        <v>0.105391304347826</v>
      </c>
      <c r="R96" t="s">
        <v>20</v>
      </c>
      <c r="S96">
        <v>1140.45</v>
      </c>
      <c r="T96">
        <v>-2</v>
      </c>
      <c r="U96">
        <v>4.2411955395812702E-4</v>
      </c>
      <c r="V96">
        <v>2.0130466315622408E-4</v>
      </c>
      <c r="W96">
        <v>4.7064336563606854E-4</v>
      </c>
      <c r="X96">
        <v>1.7900321763201365E-4</v>
      </c>
      <c r="Y96">
        <v>3.4950097752079221E-4</v>
      </c>
      <c r="Z96">
        <v>1.6026704335832538E-4</v>
      </c>
      <c r="AA96">
        <v>5.5065451935455695E-5</v>
      </c>
      <c r="AB96">
        <v>1.6377430136040546E-4</v>
      </c>
      <c r="AC96">
        <v>3.0519960090406254E-4</v>
      </c>
      <c r="AD96">
        <v>8.9239437983128204E-5</v>
      </c>
      <c r="AE96">
        <v>2.1818611076294177E-4</v>
      </c>
      <c r="AF96">
        <v>2.0189220384491044E-4</v>
      </c>
      <c r="AG96">
        <f t="shared" si="8"/>
        <v>3.6535586091680653E-4</v>
      </c>
      <c r="AH96">
        <f t="shared" si="9"/>
        <v>2.2959041283704374E-4</v>
      </c>
      <c r="AI96">
        <f t="shared" si="10"/>
        <v>1.7467978473330792E-4</v>
      </c>
      <c r="AJ96">
        <f t="shared" si="11"/>
        <v>1.6977258419699349E-4</v>
      </c>
      <c r="AK96">
        <f t="shared" si="12"/>
        <v>6.7865410725563533E-5</v>
      </c>
      <c r="AL96">
        <f t="shared" si="13"/>
        <v>4.9152073989665706E-5</v>
      </c>
      <c r="AM96">
        <f t="shared" si="14"/>
        <v>5.9125046949964526E-5</v>
      </c>
      <c r="AN96">
        <f t="shared" si="15"/>
        <v>3.3101069401963506E-5</v>
      </c>
    </row>
    <row r="97" spans="1:40" x14ac:dyDescent="0.3">
      <c r="A97" s="11" t="s">
        <v>209</v>
      </c>
      <c r="B97" t="s">
        <v>210</v>
      </c>
      <c r="C97" t="s">
        <v>192</v>
      </c>
      <c r="D97" t="s">
        <v>231</v>
      </c>
      <c r="E97">
        <v>1</v>
      </c>
      <c r="F97" t="s">
        <v>60</v>
      </c>
      <c r="H97" s="5">
        <v>-1.0616181691487601</v>
      </c>
      <c r="I97" s="6">
        <v>-0.82529989878336696</v>
      </c>
      <c r="J97" s="7">
        <v>-1.0087989171345999</v>
      </c>
      <c r="K97">
        <v>0.26141782130781105</v>
      </c>
      <c r="L97">
        <v>0.41887729238394156</v>
      </c>
      <c r="M97">
        <v>0.37455375933860768</v>
      </c>
      <c r="O97">
        <v>8.3056179775280903E-2</v>
      </c>
      <c r="R97" t="s">
        <v>20</v>
      </c>
      <c r="S97">
        <v>1140.45</v>
      </c>
      <c r="T97">
        <v>-2</v>
      </c>
      <c r="U97">
        <v>4.8324614056891149E-4</v>
      </c>
      <c r="V97">
        <v>5.8985078944777836E-4</v>
      </c>
      <c r="W97">
        <v>3.6231171155645447E-4</v>
      </c>
      <c r="X97">
        <v>1.4851365858480252E-4</v>
      </c>
      <c r="Y97">
        <v>2.4097862896602464E-4</v>
      </c>
      <c r="Z97">
        <v>3.1732874584948425E-4</v>
      </c>
      <c r="AA97">
        <v>4.1014267648477348E-4</v>
      </c>
      <c r="AB97">
        <v>1.3092137264439599E-4</v>
      </c>
      <c r="AC97">
        <v>3.4572251442122873E-4</v>
      </c>
      <c r="AD97">
        <v>1.4066555478696479E-4</v>
      </c>
      <c r="AE97">
        <v>2.1487021242307946E-4</v>
      </c>
      <c r="AF97">
        <v>4.1936451345277214E-4</v>
      </c>
      <c r="AG97">
        <f t="shared" si="8"/>
        <v>4.7846954719104814E-4</v>
      </c>
      <c r="AH97">
        <f t="shared" si="9"/>
        <v>2.3560701113343714E-4</v>
      </c>
      <c r="AI97">
        <f t="shared" si="10"/>
        <v>2.9559552118346607E-4</v>
      </c>
      <c r="AJ97">
        <f t="shared" si="11"/>
        <v>2.5830009355427212E-4</v>
      </c>
      <c r="AK97">
        <f t="shared" si="12"/>
        <v>5.3666914854770984E-5</v>
      </c>
      <c r="AL97">
        <f t="shared" si="13"/>
        <v>3.9850482028731281E-5</v>
      </c>
      <c r="AM97">
        <f t="shared" si="14"/>
        <v>6.8921325062831415E-5</v>
      </c>
      <c r="AN97">
        <f t="shared" si="15"/>
        <v>6.8040663204118839E-5</v>
      </c>
    </row>
    <row r="98" spans="1:40" x14ac:dyDescent="0.3">
      <c r="A98" s="11" t="s">
        <v>212</v>
      </c>
      <c r="B98" t="s">
        <v>213</v>
      </c>
      <c r="C98" t="s">
        <v>192</v>
      </c>
      <c r="D98" t="s">
        <v>231</v>
      </c>
      <c r="E98">
        <v>2</v>
      </c>
      <c r="F98" t="s">
        <v>60</v>
      </c>
      <c r="H98" s="5">
        <v>0.205557187398275</v>
      </c>
      <c r="I98" s="6">
        <v>-1.42228825887044</v>
      </c>
      <c r="J98" s="7">
        <v>-1.7976404825846299</v>
      </c>
      <c r="K98">
        <v>0.2086460605372005</v>
      </c>
      <c r="L98">
        <v>0.22498065323573987</v>
      </c>
      <c r="M98">
        <v>0.27121281987034501</v>
      </c>
      <c r="N98" t="s">
        <v>20</v>
      </c>
      <c r="O98" s="1">
        <v>9.0909090909090904E-5</v>
      </c>
      <c r="Q98" t="s">
        <v>20</v>
      </c>
      <c r="R98" t="s">
        <v>20</v>
      </c>
      <c r="S98">
        <v>1367.08</v>
      </c>
      <c r="T98">
        <v>-2</v>
      </c>
      <c r="U98">
        <v>1.4861240134672171E-3</v>
      </c>
      <c r="V98">
        <v>1.7711595912028658E-3</v>
      </c>
      <c r="W98">
        <v>1.3336780043997577E-3</v>
      </c>
      <c r="X98">
        <v>1.9159245491602338E-3</v>
      </c>
      <c r="Y98">
        <v>1.2455480427781328E-3</v>
      </c>
      <c r="Z98">
        <v>2.2555983682250712E-3</v>
      </c>
      <c r="AA98">
        <v>6.0571997129001262E-4</v>
      </c>
      <c r="AB98">
        <v>7.6003044044499533E-4</v>
      </c>
      <c r="AC98">
        <v>3.9610235284797589E-4</v>
      </c>
      <c r="AD98">
        <v>3.6552877139981891E-4</v>
      </c>
      <c r="AE98">
        <v>6.9037003435933855E-4</v>
      </c>
      <c r="AF98">
        <v>3.3107724746271486E-4</v>
      </c>
      <c r="AG98">
        <f t="shared" si="8"/>
        <v>1.5303205363566136E-3</v>
      </c>
      <c r="AH98">
        <f t="shared" si="9"/>
        <v>1.8056903200544792E-3</v>
      </c>
      <c r="AI98">
        <f t="shared" si="10"/>
        <v>5.872842548609946E-4</v>
      </c>
      <c r="AJ98">
        <f t="shared" si="11"/>
        <v>4.6232535107395748E-4</v>
      </c>
      <c r="AK98">
        <f t="shared" si="12"/>
        <v>1.0468209458968409E-4</v>
      </c>
      <c r="AL98">
        <f t="shared" si="13"/>
        <v>2.4228729683478E-4</v>
      </c>
      <c r="AM98">
        <f t="shared" si="14"/>
        <v>8.6108226430714412E-5</v>
      </c>
      <c r="AN98">
        <f t="shared" si="15"/>
        <v>9.3452317082557082E-5</v>
      </c>
    </row>
    <row r="99" spans="1:40" x14ac:dyDescent="0.3">
      <c r="A99" s="11" t="s">
        <v>214</v>
      </c>
      <c r="B99" t="s">
        <v>215</v>
      </c>
      <c r="C99" t="s">
        <v>192</v>
      </c>
      <c r="D99" t="s">
        <v>231</v>
      </c>
      <c r="E99">
        <v>2</v>
      </c>
      <c r="F99" t="s">
        <v>60</v>
      </c>
      <c r="H99" s="5">
        <v>3.3375422159830102E-2</v>
      </c>
      <c r="I99" s="6">
        <v>-2.12292035420736</v>
      </c>
      <c r="J99" s="7">
        <v>-1.29350884755453</v>
      </c>
      <c r="K99">
        <v>0.10521631679052355</v>
      </c>
      <c r="L99">
        <v>0.13526759480024489</v>
      </c>
      <c r="M99">
        <v>0.21213232395133597</v>
      </c>
      <c r="N99" t="s">
        <v>20</v>
      </c>
      <c r="O99">
        <v>0</v>
      </c>
      <c r="Q99" t="s">
        <v>20</v>
      </c>
      <c r="R99" t="s">
        <v>20</v>
      </c>
      <c r="S99">
        <v>1367.08</v>
      </c>
      <c r="T99">
        <v>-2</v>
      </c>
      <c r="U99">
        <v>1.217780274233657E-3</v>
      </c>
      <c r="V99">
        <v>1.5786946537740606E-3</v>
      </c>
      <c r="W99">
        <v>1.105254266152555E-3</v>
      </c>
      <c r="X99">
        <v>1.2431871817959628E-3</v>
      </c>
      <c r="Y99">
        <v>1.168828316005276E-3</v>
      </c>
      <c r="Z99">
        <v>1.5674116840444221E-3</v>
      </c>
      <c r="AA99">
        <v>2.4969334239698012E-4</v>
      </c>
      <c r="AB99">
        <v>3.6775666473144936E-4</v>
      </c>
      <c r="AC99">
        <v>2.8000968169068899E-4</v>
      </c>
      <c r="AD99">
        <v>7.1593221432792115E-4</v>
      </c>
      <c r="AE99">
        <v>5.2523829703419425E-4</v>
      </c>
      <c r="AF99">
        <v>3.8366010441267547E-4</v>
      </c>
      <c r="AG99">
        <f t="shared" si="8"/>
        <v>1.3005763980534241E-3</v>
      </c>
      <c r="AH99">
        <f t="shared" si="9"/>
        <v>1.326475727281887E-3</v>
      </c>
      <c r="AI99">
        <f t="shared" si="10"/>
        <v>2.9915322960637284E-4</v>
      </c>
      <c r="AJ99">
        <f t="shared" si="11"/>
        <v>5.4161020525826361E-4</v>
      </c>
      <c r="AK99">
        <f t="shared" si="12"/>
        <v>1.1659793093979367E-4</v>
      </c>
      <c r="AL99">
        <f t="shared" si="13"/>
        <v>9.9910973344860044E-5</v>
      </c>
      <c r="AM99">
        <f t="shared" si="14"/>
        <v>2.8904415619083599E-5</v>
      </c>
      <c r="AN99">
        <f t="shared" si="15"/>
        <v>7.8601976637649647E-5</v>
      </c>
    </row>
    <row r="100" spans="1:40" x14ac:dyDescent="0.3">
      <c r="A100" s="11" t="s">
        <v>30</v>
      </c>
      <c r="B100" t="s">
        <v>32</v>
      </c>
      <c r="C100" t="s">
        <v>31</v>
      </c>
      <c r="H100" s="5">
        <v>0.23671913146972701</v>
      </c>
      <c r="I100" s="6">
        <v>0.29107125600179101</v>
      </c>
      <c r="J100" s="7">
        <v>0.47147623697916802</v>
      </c>
      <c r="K100">
        <v>0.15975505428393763</v>
      </c>
      <c r="L100">
        <v>0.17630660818906416</v>
      </c>
      <c r="M100">
        <v>3.4673100188867302E-2</v>
      </c>
      <c r="O100">
        <v>0.184208333333333</v>
      </c>
      <c r="S100">
        <v>1073.44</v>
      </c>
      <c r="T100">
        <v>-1</v>
      </c>
      <c r="U100">
        <v>1.1199939963773594E-3</v>
      </c>
      <c r="V100">
        <v>6.8507874387497409E-4</v>
      </c>
      <c r="W100">
        <v>1.21923997315908E-3</v>
      </c>
      <c r="X100">
        <v>8.8075484279927588E-4</v>
      </c>
      <c r="Y100">
        <v>1.2776785266402693E-3</v>
      </c>
      <c r="Z100">
        <v>1.3600261299387491E-3</v>
      </c>
      <c r="AA100">
        <v>1.0063686043376386E-3</v>
      </c>
      <c r="AB100">
        <v>1.0561971411087226E-3</v>
      </c>
      <c r="AC100">
        <v>1.6121548296559093E-3</v>
      </c>
      <c r="AD100">
        <v>1.3441375235198857E-3</v>
      </c>
      <c r="AE100">
        <v>1.4324680828205296E-3</v>
      </c>
      <c r="AF100">
        <v>1.2950962915453258E-3</v>
      </c>
      <c r="AG100">
        <f t="shared" si="8"/>
        <v>1.0081042378038045E-3</v>
      </c>
      <c r="AH100">
        <f t="shared" si="9"/>
        <v>1.1728198331260981E-3</v>
      </c>
      <c r="AI100">
        <f t="shared" si="10"/>
        <v>1.2249068583674236E-3</v>
      </c>
      <c r="AJ100">
        <f t="shared" si="11"/>
        <v>1.3572339659619138E-3</v>
      </c>
      <c r="AK100">
        <f t="shared" si="12"/>
        <v>1.3393326968043378E-4</v>
      </c>
      <c r="AL100">
        <f t="shared" si="13"/>
        <v>1.2080448011670761E-4</v>
      </c>
      <c r="AM100">
        <f t="shared" si="14"/>
        <v>1.5852897682510969E-4</v>
      </c>
      <c r="AN100">
        <f t="shared" si="15"/>
        <v>3.2817305268943283E-5</v>
      </c>
    </row>
    <row r="101" spans="1:40" x14ac:dyDescent="0.3">
      <c r="A101" s="11" t="s">
        <v>33</v>
      </c>
      <c r="B101" t="s">
        <v>34</v>
      </c>
      <c r="C101" t="s">
        <v>31</v>
      </c>
      <c r="H101" s="5">
        <v>0.39353450139363699</v>
      </c>
      <c r="I101" s="6">
        <v>0.96214373906453499</v>
      </c>
      <c r="J101" s="7">
        <v>1.0395747820536301</v>
      </c>
      <c r="K101">
        <v>0.12482385425029065</v>
      </c>
      <c r="L101">
        <v>4.2095925272533384E-2</v>
      </c>
      <c r="M101">
        <v>2.831583528472233E-2</v>
      </c>
      <c r="N101" t="s">
        <v>20</v>
      </c>
      <c r="O101">
        <v>0</v>
      </c>
      <c r="Q101" t="s">
        <v>20</v>
      </c>
      <c r="R101" t="s">
        <v>20</v>
      </c>
      <c r="S101">
        <v>1073.44</v>
      </c>
      <c r="T101">
        <v>-1</v>
      </c>
      <c r="U101">
        <v>1.7507533902085613E-2</v>
      </c>
      <c r="V101">
        <v>1.7114512619712991E-2</v>
      </c>
      <c r="W101">
        <v>2.3590291945892069E-2</v>
      </c>
      <c r="X101">
        <v>2.4287392616510688E-2</v>
      </c>
      <c r="Y101">
        <v>2.1438901425970547E-2</v>
      </c>
      <c r="Z101">
        <v>3.077063125662504E-2</v>
      </c>
      <c r="AA101">
        <v>3.9983214531203126E-2</v>
      </c>
      <c r="AB101">
        <v>3.6935518036748209E-2</v>
      </c>
      <c r="AC101">
        <v>3.5391836494789886E-2</v>
      </c>
      <c r="AD101">
        <v>3.7721560853229863E-2</v>
      </c>
      <c r="AE101">
        <v>4.0957313114311618E-2</v>
      </c>
      <c r="AF101">
        <v>3.9740305603774541E-2</v>
      </c>
      <c r="AG101">
        <f t="shared" si="8"/>
        <v>1.940411282256356E-2</v>
      </c>
      <c r="AH101">
        <f t="shared" si="9"/>
        <v>2.549897509970209E-2</v>
      </c>
      <c r="AI101">
        <f t="shared" si="10"/>
        <v>3.7436856354247074E-2</v>
      </c>
      <c r="AJ101">
        <f t="shared" si="11"/>
        <v>3.9473059857105336E-2</v>
      </c>
      <c r="AK101">
        <f t="shared" si="12"/>
        <v>1.7115092866007704E-3</v>
      </c>
      <c r="AL101">
        <f t="shared" si="13"/>
        <v>2.2544397921170733E-3</v>
      </c>
      <c r="AM101">
        <f t="shared" si="14"/>
        <v>1.1013822779437888E-3</v>
      </c>
      <c r="AN101">
        <f t="shared" si="15"/>
        <v>7.7043831544971943E-4</v>
      </c>
    </row>
    <row r="102" spans="1:40" x14ac:dyDescent="0.3">
      <c r="A102" s="11" t="s">
        <v>35</v>
      </c>
      <c r="B102" t="s">
        <v>36</v>
      </c>
      <c r="C102" t="s">
        <v>31</v>
      </c>
      <c r="H102" s="5">
        <v>0.933429082234701</v>
      </c>
      <c r="I102" s="6">
        <v>-9.7389856974283304E-2</v>
      </c>
      <c r="J102" s="7">
        <v>-0.38927141825358003</v>
      </c>
      <c r="K102">
        <v>4.7273034299353374E-2</v>
      </c>
      <c r="L102">
        <v>7.7352222008093954E-2</v>
      </c>
      <c r="M102">
        <v>9.1785156464772852E-2</v>
      </c>
      <c r="N102" t="s">
        <v>20</v>
      </c>
      <c r="O102">
        <v>0</v>
      </c>
      <c r="P102" t="s">
        <v>20</v>
      </c>
      <c r="R102" t="s">
        <v>20</v>
      </c>
      <c r="S102">
        <v>1235.5</v>
      </c>
      <c r="T102">
        <v>-1</v>
      </c>
      <c r="U102">
        <v>5.7762126919766357E-4</v>
      </c>
      <c r="V102">
        <v>5.7257314370782293E-4</v>
      </c>
      <c r="W102">
        <v>6.7532008159024539E-4</v>
      </c>
      <c r="X102">
        <v>1.2372859768190834E-3</v>
      </c>
      <c r="Y102">
        <v>1.1671890056041466E-3</v>
      </c>
      <c r="Z102">
        <v>1.0773150654546631E-3</v>
      </c>
      <c r="AA102">
        <v>4.9748787610653076E-4</v>
      </c>
      <c r="AB102">
        <v>6.0066921906136732E-4</v>
      </c>
      <c r="AC102">
        <v>6.1039920180812508E-4</v>
      </c>
      <c r="AD102">
        <v>5.399742264402842E-4</v>
      </c>
      <c r="AE102">
        <v>4.3968811986574589E-4</v>
      </c>
      <c r="AF102">
        <v>4.1871534237931588E-4</v>
      </c>
      <c r="AG102">
        <f t="shared" si="8"/>
        <v>6.0850483149857729E-4</v>
      </c>
      <c r="AH102">
        <f t="shared" si="9"/>
        <v>1.1605966826259643E-3</v>
      </c>
      <c r="AI102">
        <f t="shared" si="10"/>
        <v>5.6951876565867435E-4</v>
      </c>
      <c r="AJ102">
        <f t="shared" si="11"/>
        <v>4.6612589622844867E-4</v>
      </c>
      <c r="AK102">
        <f t="shared" si="12"/>
        <v>2.7303150515602531E-5</v>
      </c>
      <c r="AL102">
        <f t="shared" si="13"/>
        <v>3.7801431961052322E-5</v>
      </c>
      <c r="AM102">
        <f t="shared" si="14"/>
        <v>2.9495780972568815E-5</v>
      </c>
      <c r="AN102">
        <f t="shared" si="15"/>
        <v>3.0551036553359013E-5</v>
      </c>
    </row>
    <row r="103" spans="1:40" x14ac:dyDescent="0.3">
      <c r="A103" s="11" t="s">
        <v>37</v>
      </c>
      <c r="B103" t="s">
        <v>38</v>
      </c>
      <c r="C103" t="s">
        <v>31</v>
      </c>
      <c r="H103" s="5">
        <v>0.11622269948323399</v>
      </c>
      <c r="I103" s="6">
        <v>0.59823163350423103</v>
      </c>
      <c r="J103" s="7">
        <v>0.51799837748209598</v>
      </c>
      <c r="K103">
        <v>0.13140596690276646</v>
      </c>
      <c r="L103">
        <v>0.22133739920078166</v>
      </c>
      <c r="M103">
        <v>3.1824791392817471E-2</v>
      </c>
      <c r="O103">
        <v>5.5764705882352897E-2</v>
      </c>
      <c r="S103">
        <v>1235.5</v>
      </c>
      <c r="T103">
        <v>-1</v>
      </c>
      <c r="U103">
        <v>2.6163514575272126E-3</v>
      </c>
      <c r="V103">
        <v>2.0536290087653916E-3</v>
      </c>
      <c r="W103">
        <v>3.881620415382914E-3</v>
      </c>
      <c r="X103">
        <v>2.777992242866058E-3</v>
      </c>
      <c r="Y103">
        <v>2.574700916013866E-3</v>
      </c>
      <c r="Z103">
        <v>3.7130668605256825E-3</v>
      </c>
      <c r="AA103">
        <v>5.6143025865571941E-3</v>
      </c>
      <c r="AB103">
        <v>4.3767946525238898E-3</v>
      </c>
      <c r="AC103">
        <v>2.9446650489140772E-3</v>
      </c>
      <c r="AD103">
        <v>3.920989317484678E-3</v>
      </c>
      <c r="AE103">
        <v>3.7721659514273948E-3</v>
      </c>
      <c r="AF103">
        <v>4.1404131065043044E-3</v>
      </c>
      <c r="AG103">
        <f t="shared" si="8"/>
        <v>2.850533627225173E-3</v>
      </c>
      <c r="AH103">
        <f t="shared" si="9"/>
        <v>3.0219200064685353E-3</v>
      </c>
      <c r="AI103">
        <f t="shared" si="10"/>
        <v>4.3119207626650538E-3</v>
      </c>
      <c r="AJ103">
        <f t="shared" si="11"/>
        <v>3.9445227918054595E-3</v>
      </c>
      <c r="AK103">
        <f t="shared" si="12"/>
        <v>4.4134116612389815E-4</v>
      </c>
      <c r="AL103">
        <f t="shared" si="13"/>
        <v>2.8619916192832871E-4</v>
      </c>
      <c r="AM103">
        <f t="shared" si="14"/>
        <v>6.2979672413448237E-4</v>
      </c>
      <c r="AN103">
        <f t="shared" si="15"/>
        <v>8.7326793795571928E-5</v>
      </c>
    </row>
    <row r="104" spans="1:40" x14ac:dyDescent="0.3">
      <c r="A104" s="11" t="s">
        <v>39</v>
      </c>
      <c r="B104" t="s">
        <v>40</v>
      </c>
      <c r="C104" t="s">
        <v>31</v>
      </c>
      <c r="H104" s="5">
        <v>0.41794419288635298</v>
      </c>
      <c r="I104" s="6">
        <v>0.57241924603780103</v>
      </c>
      <c r="J104" s="7">
        <v>0.44482239087422698</v>
      </c>
      <c r="K104">
        <v>3.232186000675201E-2</v>
      </c>
      <c r="L104">
        <v>2.4906104027024829E-2</v>
      </c>
      <c r="M104">
        <v>1.7628450862567716E-2</v>
      </c>
      <c r="N104" t="s">
        <v>20</v>
      </c>
      <c r="O104">
        <v>0</v>
      </c>
      <c r="P104" t="s">
        <v>20</v>
      </c>
      <c r="Q104" t="s">
        <v>20</v>
      </c>
      <c r="R104" t="s">
        <v>20</v>
      </c>
      <c r="S104">
        <v>1235.5</v>
      </c>
      <c r="T104">
        <v>-1</v>
      </c>
      <c r="U104">
        <v>5.5094608223825968E-2</v>
      </c>
      <c r="V104">
        <v>6.1840712160449056E-2</v>
      </c>
      <c r="W104">
        <v>6.3732936916374522E-2</v>
      </c>
      <c r="X104">
        <v>8.4627213505104298E-2</v>
      </c>
      <c r="Y104">
        <v>7.9324263138171244E-2</v>
      </c>
      <c r="Z104">
        <v>7.713877170696902E-2</v>
      </c>
      <c r="AA104">
        <v>8.609435939891312E-2</v>
      </c>
      <c r="AB104">
        <v>9.2631529396996745E-2</v>
      </c>
      <c r="AC104">
        <v>8.9528258525966242E-2</v>
      </c>
      <c r="AD104">
        <v>8.0497502304091709E-2</v>
      </c>
      <c r="AE104">
        <v>8.4295441236644397E-2</v>
      </c>
      <c r="AF104">
        <v>8.0700403654573469E-2</v>
      </c>
      <c r="AG104">
        <f t="shared" si="8"/>
        <v>6.0222752433549853E-2</v>
      </c>
      <c r="AH104">
        <f t="shared" si="9"/>
        <v>8.0363416116748188E-2</v>
      </c>
      <c r="AI104">
        <f t="shared" si="10"/>
        <v>8.941804910729205E-2</v>
      </c>
      <c r="AJ104">
        <f t="shared" si="11"/>
        <v>8.1831115731769863E-2</v>
      </c>
      <c r="AK104">
        <f t="shared" si="12"/>
        <v>2.1405360651807516E-3</v>
      </c>
      <c r="AL104">
        <f t="shared" si="13"/>
        <v>1.815309543587471E-3</v>
      </c>
      <c r="AM104">
        <f t="shared" si="14"/>
        <v>1.5414825102935843E-3</v>
      </c>
      <c r="AN104">
        <f t="shared" si="15"/>
        <v>1.0071927306449563E-3</v>
      </c>
    </row>
    <row r="105" spans="1:40" x14ac:dyDescent="0.3">
      <c r="A105" s="11" t="s">
        <v>42</v>
      </c>
      <c r="B105" t="s">
        <v>43</v>
      </c>
      <c r="C105" t="s">
        <v>31</v>
      </c>
      <c r="H105" s="5">
        <v>0.472633520762125</v>
      </c>
      <c r="I105" s="6">
        <v>0.33583307266235402</v>
      </c>
      <c r="J105" s="7">
        <v>0.503614902496338</v>
      </c>
      <c r="K105">
        <v>4.1883889009303801E-2</v>
      </c>
      <c r="L105">
        <v>5.9985935246516478E-2</v>
      </c>
      <c r="M105">
        <v>5.2335782485507618E-2</v>
      </c>
      <c r="N105" t="s">
        <v>20</v>
      </c>
      <c r="O105">
        <v>1.45454545454545E-4</v>
      </c>
      <c r="P105" t="s">
        <v>20</v>
      </c>
      <c r="Q105" t="s">
        <v>20</v>
      </c>
      <c r="R105" t="s">
        <v>20</v>
      </c>
      <c r="S105">
        <v>779.29</v>
      </c>
      <c r="T105">
        <v>-2</v>
      </c>
      <c r="U105">
        <v>1.6022546938360912E-2</v>
      </c>
      <c r="V105">
        <v>1.7378900780105795E-2</v>
      </c>
      <c r="W105">
        <v>1.9362869653499284E-2</v>
      </c>
      <c r="X105">
        <v>2.4817025763185629E-2</v>
      </c>
      <c r="Y105">
        <v>2.2709366986845846E-2</v>
      </c>
      <c r="Z105">
        <v>2.5562272881566182E-2</v>
      </c>
      <c r="AA105">
        <v>2.1668255336601817E-2</v>
      </c>
      <c r="AB105">
        <v>2.438177652947545E-2</v>
      </c>
      <c r="AC105">
        <v>2.0517371734939258E-2</v>
      </c>
      <c r="AD105">
        <v>2.2794878362108431E-2</v>
      </c>
      <c r="AE105">
        <v>2.639919304298001E-2</v>
      </c>
      <c r="AF105">
        <v>2.5533196661183335E-2</v>
      </c>
      <c r="AG105">
        <f t="shared" si="8"/>
        <v>1.7588105790655329E-2</v>
      </c>
      <c r="AH105">
        <f t="shared" si="9"/>
        <v>2.4362888543865886E-2</v>
      </c>
      <c r="AI105">
        <f t="shared" si="10"/>
        <v>2.2189134533672175E-2</v>
      </c>
      <c r="AJ105">
        <f t="shared" si="11"/>
        <v>2.4909089355423925E-2</v>
      </c>
      <c r="AK105">
        <f t="shared" si="12"/>
        <v>7.9194051581424839E-4</v>
      </c>
      <c r="AL105">
        <f t="shared" si="13"/>
        <v>6.9752713551534816E-4</v>
      </c>
      <c r="AM105">
        <f t="shared" si="14"/>
        <v>9.3534217832169414E-4</v>
      </c>
      <c r="AN105">
        <f t="shared" si="15"/>
        <v>8.8693022730881518E-4</v>
      </c>
    </row>
    <row r="106" spans="1:40" ht="15" thickBot="1" x14ac:dyDescent="0.35">
      <c r="A106" s="11" t="s">
        <v>44</v>
      </c>
      <c r="B106" t="s">
        <v>45</v>
      </c>
      <c r="C106" t="s">
        <v>31</v>
      </c>
      <c r="H106" s="8">
        <v>0.142497221628824</v>
      </c>
      <c r="I106" s="9">
        <v>0.140312035878499</v>
      </c>
      <c r="J106" s="10">
        <v>0.26702197392781502</v>
      </c>
      <c r="K106">
        <v>6.7404008676155119E-2</v>
      </c>
      <c r="L106">
        <v>3.1699690918972664E-2</v>
      </c>
      <c r="M106">
        <v>2.5250307969324697E-2</v>
      </c>
      <c r="O106">
        <v>0.33397979797979799</v>
      </c>
      <c r="S106">
        <v>779.29</v>
      </c>
      <c r="T106">
        <v>-2</v>
      </c>
      <c r="U106">
        <v>1.0854655858629847E-2</v>
      </c>
      <c r="V106">
        <v>6.7913201929471045E-3</v>
      </c>
      <c r="W106">
        <v>1.2037478681393439E-2</v>
      </c>
      <c r="X106">
        <v>1.090641033143626E-2</v>
      </c>
      <c r="Y106">
        <v>9.5017709470263407E-3</v>
      </c>
      <c r="Z106">
        <v>1.1516148667555829E-2</v>
      </c>
      <c r="AA106">
        <v>1.1128443014852482E-2</v>
      </c>
      <c r="AB106">
        <v>1.0144690182171942E-2</v>
      </c>
      <c r="AC106">
        <v>1.0523180019210052E-2</v>
      </c>
      <c r="AD106">
        <v>1.1088882480231196E-2</v>
      </c>
      <c r="AE106">
        <v>1.19014223214339E-2</v>
      </c>
      <c r="AF106">
        <v>1.1715590362665913E-2</v>
      </c>
      <c r="AG106">
        <f t="shared" si="8"/>
        <v>9.8944849109901308E-3</v>
      </c>
      <c r="AH106">
        <f t="shared" si="9"/>
        <v>1.0641443315339477E-2</v>
      </c>
      <c r="AI106">
        <f t="shared" si="10"/>
        <v>1.0598771072078158E-2</v>
      </c>
      <c r="AJ106">
        <f t="shared" si="11"/>
        <v>1.156863172144367E-2</v>
      </c>
      <c r="AK106">
        <f t="shared" si="12"/>
        <v>1.2971756420086847E-3</v>
      </c>
      <c r="AL106">
        <f t="shared" si="13"/>
        <v>4.8695996640285631E-4</v>
      </c>
      <c r="AM106">
        <f t="shared" si="14"/>
        <v>2.3391732366943876E-4</v>
      </c>
      <c r="AN106">
        <f t="shared" si="15"/>
        <v>2.0069483747877566E-4</v>
      </c>
    </row>
  </sheetData>
  <autoFilter ref="A2:AF108" xr:uid="{00000000-0009-0000-0000-000000000000}"/>
  <sortState xmlns:xlrd2="http://schemas.microsoft.com/office/spreadsheetml/2017/richdata2" ref="A3:R106">
    <sortCondition ref="A3:A106"/>
  </sortState>
  <conditionalFormatting sqref="H2:J10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5A02ECB594A8449007469910B627D5" ma:contentTypeVersion="13" ma:contentTypeDescription="Create a new document." ma:contentTypeScope="" ma:versionID="f0f97cf1f04f95b2ce37d46379ea7b7f">
  <xsd:schema xmlns:xsd="http://www.w3.org/2001/XMLSchema" xmlns:xs="http://www.w3.org/2001/XMLSchema" xmlns:p="http://schemas.microsoft.com/office/2006/metadata/properties" xmlns:ns3="664e9bd6-8766-44cd-830c-186e71bd9920" xmlns:ns4="caae1bfe-162c-44e0-bc7b-e0fa33ba9685" targetNamespace="http://schemas.microsoft.com/office/2006/metadata/properties" ma:root="true" ma:fieldsID="98c3b333a337d601f9893d4aa55a9074" ns3:_="" ns4:_="">
    <xsd:import namespace="664e9bd6-8766-44cd-830c-186e71bd9920"/>
    <xsd:import namespace="caae1bfe-162c-44e0-bc7b-e0fa33ba96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e9bd6-8766-44cd-830c-186e71bd99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ae1bfe-162c-44e0-bc7b-e0fa33ba968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2B4B420-6E26-4609-876C-B27E786A1C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4e9bd6-8766-44cd-830c-186e71bd9920"/>
    <ds:schemaRef ds:uri="caae1bfe-162c-44e0-bc7b-e0fa33ba96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C0B59C-FEB3-4ABD-8DCE-C9D41941B45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53F956A-7F47-498E-97AC-C92F4A424E23}">
  <ds:schemaRefs>
    <ds:schemaRef ds:uri="http://schemas.microsoft.com/office/infopath/2007/PartnerControls"/>
    <ds:schemaRef ds:uri="http://www.w3.org/XML/1998/namespace"/>
    <ds:schemaRef ds:uri="caae1bfe-162c-44e0-bc7b-e0fa33ba9685"/>
    <ds:schemaRef ds:uri="http://purl.org/dc/dcmitype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664e9bd6-8766-44cd-830c-186e71bd9920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P_muscles_rawdata_251017_Per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arker</dc:creator>
  <cp:lastModifiedBy>Benjamin Parker</cp:lastModifiedBy>
  <dcterms:created xsi:type="dcterms:W3CDTF">2020-05-18T21:30:12Z</dcterms:created>
  <dcterms:modified xsi:type="dcterms:W3CDTF">2020-06-10T10:4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5A02ECB594A8449007469910B627D5</vt:lpwstr>
  </property>
</Properties>
</file>